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 S1" sheetId="1" state="visible" r:id="rId2"/>
  </sheets>
  <definedNames>
    <definedName function="false" hidden="false" localSheetId="0" name="Excel_BuiltIn_Print_Area" vbProcedure="false"/>
    <definedName function="false" hidden="false" localSheetId="0" name="Excel_BuiltIn_Sheet_Title" vbProcedure="false">"Dataset S1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2" uniqueCount="2018">
  <si>
    <t xml:space="preserve">PCDB ID</t>
  </si>
  <si>
    <t xml:space="preserve">MAMMOTH RMSD (max PCD)</t>
  </si>
  <si>
    <t xml:space="preserve">Accession</t>
  </si>
  <si>
    <t xml:space="preserve">Entry name</t>
  </si>
  <si>
    <t xml:space="preserve">Protein names</t>
  </si>
  <si>
    <t xml:space="preserve">Gene names</t>
  </si>
  <si>
    <t xml:space="preserve">Organism</t>
  </si>
  <si>
    <t xml:space="preserve">Domain Length</t>
  </si>
  <si>
    <t xml:space="preserve">Protein Length</t>
  </si>
  <si>
    <t xml:space="preserve">Subcellular locations</t>
  </si>
  <si>
    <t xml:space="preserve">Protein family</t>
  </si>
  <si>
    <t xml:space="preserve">Pathways involved</t>
  </si>
  <si>
    <t xml:space="preserve">Keywords</t>
  </si>
  <si>
    <t xml:space="preserve">Interactions</t>
  </si>
  <si>
    <t xml:space="preserve">Features</t>
  </si>
  <si>
    <t xml:space="preserve">InterPro</t>
  </si>
  <si>
    <t xml:space="preserve">EC numbers</t>
  </si>
  <si>
    <t xml:space="preserve">GO terms</t>
  </si>
  <si>
    <t xml:space="preserve">GO IDs</t>
  </si>
  <si>
    <t xml:space="preserve">Organism ID</t>
  </si>
  <si>
    <t xml:space="preserve">PCD cause: mutation</t>
  </si>
  <si>
    <t xml:space="preserve">PCD cause: ligand</t>
  </si>
  <si>
    <t xml:space="preserve">PCD cause: oligomeric state</t>
  </si>
  <si>
    <t xml:space="preserve">PCD cause: pH</t>
  </si>
  <si>
    <t xml:space="preserve">Pair of structures exhibiting max PCD (CATH Ids)</t>
  </si>
  <si>
    <t xml:space="preserve">Sequential identity percentage between pair of structures exhibiting max PCD</t>
  </si>
  <si>
    <t xml:space="preserve">experimental method (structure 1)</t>
  </si>
  <si>
    <t xml:space="preserve">experimental method (structure 2)</t>
  </si>
  <si>
    <t xml:space="preserve">Rosetta free energy score (structure 1)</t>
  </si>
  <si>
    <t xml:space="preserve">Rosetta free energy score (structure 2)</t>
  </si>
  <si>
    <t xml:space="preserve">Q8WTS6</t>
  </si>
  <si>
    <t xml:space="preserve">SETD7_HUMAN</t>
  </si>
  <si>
    <t xml:space="preserve">Histone-lysine N-methyltransferase SETD7 (EC 2.1.1.43) (Histone H3-K4 methyltransferase SETD7) (H3-K4-HMTase SETD7) (SET domain-containing protein 7) (SET7/9) (Lysine N-methyltransferase 7)</t>
  </si>
  <si>
    <t xml:space="preserve">SETD7 KIAA1717 KMT7 SET7 SET9</t>
  </si>
  <si>
    <t xml:space="preserve">Homo sapiens (Human)</t>
  </si>
  <si>
    <t xml:space="preserve">Nucleus.</t>
  </si>
  <si>
    <t xml:space="preserve">Histone-lysine methyltransferase family; SET7 subfamily</t>
  </si>
  <si>
    <t xml:space="preserve">no_data</t>
  </si>
  <si>
    <t xml:space="preserve">3D-structure; Activator; Chromatin regulator; Chromosomal protein; Complete proteome; Direct protein sequencing; Methyltransferase; Nucleus; Repeat; S-adenosyl-L-methionine; Transcription; Transcription regulation; Transferase</t>
  </si>
  <si>
    <t xml:space="preserve">P68431; P68433; Q12962; P04637</t>
  </si>
  <si>
    <t xml:space="preserve">Beta strand (21); Binding site (4); Chain (1); Compositional bias (1); Domain (1); Erroneous initiation (1); Helix (5); Mutagenesis (6); Region (4); Repeat (3); Turn (3)</t>
  </si>
  <si>
    <t xml:space="preserve">IPR017155; IPR003409; IPR001214</t>
  </si>
  <si>
    <t xml:space="preserve">2.1.1.43</t>
  </si>
  <si>
    <t xml:space="preserve">chromatin modification; chromosome; histone-lysine N-methyltransferase activity; nucleus; protein binding; regulation of transcription; DNA-dependent; transcription</t>
  </si>
  <si>
    <t xml:space="preserve">GO:0016568; GO:0005694; GO:0018024; GO:0005634; GO:0005515; GO:0006355; GO:0006350</t>
  </si>
  <si>
    <t xml:space="preserve">1h3iA01 1mt6A01</t>
  </si>
  <si>
    <t xml:space="preserve">X-RAY DIFFRACTION</t>
  </si>
  <si>
    <t xml:space="preserve">Q9BMI9</t>
  </si>
  <si>
    <t xml:space="preserve">Q9BMI9_SCHMA</t>
  </si>
  <si>
    <t xml:space="preserve">Purine-nucleoside phosphorylase (EC 2.4.2.1)</t>
  </si>
  <si>
    <t xml:space="preserve">Schistosoma mansoni (Blood fluke)</t>
  </si>
  <si>
    <t xml:space="preserve">Glycosyltransferase; Transferase</t>
  </si>
  <si>
    <t xml:space="preserve">IPR011268; IPR000845; IPR011270; IPR001369</t>
  </si>
  <si>
    <t xml:space="preserve">2.4.2.1</t>
  </si>
  <si>
    <t xml:space="preserve">nucleoside metabolic process; purine-nucleoside phosphorylase activity</t>
  </si>
  <si>
    <t xml:space="preserve">GO:0009116; GO:0004731</t>
  </si>
  <si>
    <t xml:space="preserve">1tcvA00 1td1B00</t>
  </si>
  <si>
    <t xml:space="preserve">P01854</t>
  </si>
  <si>
    <t xml:space="preserve">IGHE_HUMAN</t>
  </si>
  <si>
    <t xml:space="preserve">Ig epsilon chain C region</t>
  </si>
  <si>
    <t xml:space="preserve">IGHE</t>
  </si>
  <si>
    <t xml:space="preserve">3D-structure; Complete proteome; Direct protein sequencing; Disulfide bond; Glycoprotein; Immunoglobulin C region; Immunoglobulin domain; Polymorphism; Repeat</t>
  </si>
  <si>
    <t xml:space="preserve">Beta strand (23); Chain (1); Disulfide bond (8); Domain (4); Erroneous initiation (1); Glycosylation (6); Helix (8); Natural variant (2); Non-terminal residue (1); Turn (2)</t>
  </si>
  <si>
    <t xml:space="preserve">IPR007110; IPR013783; IPR003006; IPR003597</t>
  </si>
  <si>
    <t xml:space="preserve">antigen binding; immune response</t>
  </si>
  <si>
    <t xml:space="preserve">GO:0003823; GO:0006955</t>
  </si>
  <si>
    <t xml:space="preserve">1fp5A02 1o0vB03</t>
  </si>
  <si>
    <t xml:space="preserve">P54939</t>
  </si>
  <si>
    <t xml:space="preserve">TLN1_CHICK</t>
  </si>
  <si>
    <t xml:space="preserve">Talin-1</t>
  </si>
  <si>
    <t xml:space="preserve">TLN1 TLN</t>
  </si>
  <si>
    <t xml:space="preserve">Gallus gallus (Chicken)</t>
  </si>
  <si>
    <t xml:space="preserve">Cell projection ÃƒÆ’Ã†â€™Ãƒâ€ Ã¢â‚¬â„¢ÃƒÆ’Ã¢â‚¬Å¡Ãƒâ€šÃ‚Â¢ÃƒÆ’Ã†â€™Ãƒâ€šÃ‚Â¢ÃƒÆ’Ã‚Â¢ÃƒÂ¢Ã¢â‚¬Å¡Ã‚Â¬Ãƒâ€¦Ã‚Â¡ÃƒÆ’Ã¢â‚¬Å¡Ãƒâ€šÃ‚Â¬ÃƒÆ’Ã†â€™ÃƒÂ¢Ã¢â€šÂ¬Ã…Â¡ÃƒÆ’Ã¢â‚¬Å¡Ãƒâ€šÃ‚Âº ruffle membrane; Peripheral membrane protein; Cytoplasmic side. Cytoplasm ÃƒÆ’Ã†â€™Ãƒâ€ Ã¢â‚¬â„¢ÃƒÆ’Ã¢â‚¬Å¡Ãƒâ€šÃ‚Â¢ÃƒÆ’Ã†â€™Ãƒâ€šÃ‚Â¢ÃƒÆ’Ã‚Â¢ÃƒÂ¢Ã¢â‚¬Å¡Ã‚Â¬Ãƒâ€¦Ã‚Â¡ÃƒÆ’Ã¢â‚¬Å¡Ãƒâ€šÃ‚Â¬ÃƒÆ’Ã†â€™ÃƒÂ¢Ã¢â€šÂ¬Ã…Â¡ÃƒÆ’Ã¢â‚¬Å¡Ãƒâ€šÃ‚Âº cytoskeleton.</t>
  </si>
  <si>
    <t xml:space="preserve">3D-structure; Cell membrane; Cell projection; Cytoplasm; Cytoskeleton; Direct protein sequencing; Glycoprotein; Membrane; Phosphoprotein</t>
  </si>
  <si>
    <t xml:space="preserve">P05106; P18206</t>
  </si>
  <si>
    <t xml:space="preserve">Beta strand (8); Chain (1); Compositional bias (2); Domain (2); Glycosylation (2); Helix (13); Region (1); Turn (5)</t>
  </si>
  <si>
    <t xml:space="preserve">IPR019749; IPR014352; IPR019748; IPR019747; IPR000299; IPR018979; IPR002558; IPR002404; IPR011993; IPR015224; IPR015710; IPR015009</t>
  </si>
  <si>
    <t xml:space="preserve">actin binding; cytoskeletal anchoring at plasma membrane; cytoskeleton; cytosol; focal adhesion; insulin receptor binding; ruffle membrane; structural constituent of cytoskeleton</t>
  </si>
  <si>
    <t xml:space="preserve">GO:0003779; GO:0007016; GO:0005856; GO:0005829; GO:0005925; GO:0005158; GO:0032587; GO:0005200</t>
  </si>
  <si>
    <t xml:space="preserve">1mixA02 1mk7B02</t>
  </si>
  <si>
    <t xml:space="preserve">P00183</t>
  </si>
  <si>
    <t xml:space="preserve">CPXA_PSEPU</t>
  </si>
  <si>
    <t xml:space="preserve">Camphor 5-monooxygenase (EC 1.14.15.1) (Cytochrome P450-cam) (Cytochrome P450cam)</t>
  </si>
  <si>
    <t xml:space="preserve">camC cyp101</t>
  </si>
  <si>
    <t xml:space="preserve">Pseudomonas putida</t>
  </si>
  <si>
    <t xml:space="preserve">Cytoplasm.</t>
  </si>
  <si>
    <t xml:space="preserve">Cytochrome P450 family</t>
  </si>
  <si>
    <t xml:space="preserve">Terpene metabolism; (R)-camphor degradation.</t>
  </si>
  <si>
    <t xml:space="preserve">3D-structure; Cytoplasm; Direct protein sequencing; Heme; Iron; Metal-binding; Monooxygenase; Oxidoreductase</t>
  </si>
  <si>
    <t xml:space="preserve">Beta strand (13); Chain (1); Helix (25); Initiator methionine (1); Metal binding (1); Sequence conflict (4); Turn (6)</t>
  </si>
  <si>
    <t xml:space="preserve">IPR001128; IPR002397; IPR017973; IPR017972</t>
  </si>
  <si>
    <t xml:space="preserve">1.14.15.1</t>
  </si>
  <si>
    <t xml:space="preserve">camphor 5-monooxygenase activity; cytoplasm; electron carrier activity; heme binding; oxidation reduction</t>
  </si>
  <si>
    <t xml:space="preserve">GO:0018683; GO:0005737; GO:0009055; GO:0020037; GO:0055114</t>
  </si>
  <si>
    <t xml:space="preserve">1k2oA00 1gjmA00</t>
  </si>
  <si>
    <t xml:space="preserve">Q94734</t>
  </si>
  <si>
    <t xml:space="preserve">NP4_RHOPR</t>
  </si>
  <si>
    <t xml:space="preserve">Nitrophorin-4 (NP4)</t>
  </si>
  <si>
    <t xml:space="preserve">Rhodnius prolixus (Triatomid bug)</t>
  </si>
  <si>
    <t xml:space="preserve">Secreted.</t>
  </si>
  <si>
    <t xml:space="preserve">Calycin superfamily; Nitrophorin family</t>
  </si>
  <si>
    <t xml:space="preserve">3D-structure; Disulfide bond; Heme; Iron; Metal-binding; Secreted; Signal; Vasoactive; Vasodilator</t>
  </si>
  <si>
    <t xml:space="preserve">Beta strand (10); Chain (1); Disulfide bond (2); Helix (5); Metal binding (1); Signal peptide (1); Turn (1)</t>
  </si>
  <si>
    <t xml:space="preserve">IPR012674; IPR011038; IPR002351</t>
  </si>
  <si>
    <t xml:space="preserve">extracellular region; metal ion binding; vasodilation</t>
  </si>
  <si>
    <t xml:space="preserve">GO:0005576; GO:0046872; GO:0042311</t>
  </si>
  <si>
    <t xml:space="preserve">3c78X00 2ofmX00</t>
  </si>
  <si>
    <t xml:space="preserve">P00489</t>
  </si>
  <si>
    <t xml:space="preserve">PYGM_RABIT</t>
  </si>
  <si>
    <t xml:space="preserve">Glycogen phosphorylase; muscle form (EC 2.4.1.1) (Myophosphorylase)</t>
  </si>
  <si>
    <t xml:space="preserve">PYGM</t>
  </si>
  <si>
    <t xml:space="preserve">Oryctolagus cuniculus (Rabbit)</t>
  </si>
  <si>
    <t xml:space="preserve">Glycogen phosphorylase family</t>
  </si>
  <si>
    <t xml:space="preserve">3D-structure; Acetylation; Allosteric enzyme; Carbohydrate metabolism; Direct protein sequencing; Glycogen metabolism; Glycosyltransferase; Nucleotide-binding; Phosphoprotein; Pyridoxal phosphate; Transferase</t>
  </si>
  <si>
    <t xml:space="preserve">Beta strand (26); Binding site (1); Chain (1); Helix (47); Initiator methionine (1); Modified residue (5); Sequence conflict (10); Site (3); Turn (7)</t>
  </si>
  <si>
    <t xml:space="preserve">IPR011833; IPR000811</t>
  </si>
  <si>
    <t xml:space="preserve">2.4.1.1</t>
  </si>
  <si>
    <t xml:space="preserve">glycogen metabolic process; nucleotide binding; phosphorylase activity; pyridoxal phosphate binding</t>
  </si>
  <si>
    <t xml:space="preserve">GO:0005977; GO:0000166; GO:0004645; GO:0030170</t>
  </si>
  <si>
    <t xml:space="preserve">2pyiA01 2gpaA01</t>
  </si>
  <si>
    <t xml:space="preserve">Q63537</t>
  </si>
  <si>
    <t xml:space="preserve">SYN2_RAT</t>
  </si>
  <si>
    <t xml:space="preserve">Synapsin-2 (Synapsin II)</t>
  </si>
  <si>
    <t xml:space="preserve">Syn2</t>
  </si>
  <si>
    <t xml:space="preserve">Rattus norvegicus (Rat)</t>
  </si>
  <si>
    <t xml:space="preserve">Cell junction ÃƒÆ’Ã†â€™Ãƒâ€ Ã¢â‚¬â„¢ÃƒÆ’Ã¢â‚¬Å¡Ãƒâ€šÃ‚Â¢ÃƒÆ’Ã†â€™Ãƒâ€šÃ‚Â¢ÃƒÆ’Ã‚Â¢ÃƒÂ¢Ã¢â‚¬Å¡Ã‚Â¬Ãƒâ€¦Ã‚Â¡ÃƒÆ’Ã¢â‚¬Å¡Ãƒâ€šÃ‚Â¬ÃƒÆ’Ã†â€™ÃƒÂ¢Ã¢â€šÂ¬Ã…Â¡ÃƒÆ’Ã¢â‚¬Å¡Ãƒâ€šÃ‚Âº synapse.</t>
  </si>
  <si>
    <t xml:space="preserve">Synapsin family</t>
  </si>
  <si>
    <t xml:space="preserve">3D-structure; Alternative splicing; Cell junction; Direct protein sequencing; Phosphoprotein; Synapse</t>
  </si>
  <si>
    <t xml:space="preserve">Alternative sequence (2); Beta strand (17); Chain (1); Compositional bias (2); Helix (10); Modified residue (2); Region (6); Turn (3)</t>
  </si>
  <si>
    <t xml:space="preserve">IPR013816; IPR016185; IPR001359; IPR019735; IPR019569; IPR019736</t>
  </si>
  <si>
    <t xml:space="preserve">ATP binding; catalytic activity; cell junction; cytoskeletal protein binding; neurotransmitter secretion; regulation of neurotransmitter secretion</t>
  </si>
  <si>
    <t xml:space="preserve">GO:0005524; GO:0003824; GO:0030054; GO:0008092; GO:0007269; GO:0046928</t>
  </si>
  <si>
    <t xml:space="preserve">1i7nA03 1i7lA03</t>
  </si>
  <si>
    <t xml:space="preserve">Q08012</t>
  </si>
  <si>
    <t xml:space="preserve">DRK_DROME</t>
  </si>
  <si>
    <t xml:space="preserve">Protein enhancer of sevenless 2B (Protein E(sev)2B) (SH2-SH3 adapter protein drk) (Downstream of receptor kinase)</t>
  </si>
  <si>
    <t xml:space="preserve">drk E(sev)2B CG6033</t>
  </si>
  <si>
    <t xml:space="preserve">Drosophila melanogaster (Fruit fly)</t>
  </si>
  <si>
    <t xml:space="preserve">Membrane; Peripheral membrane protein.</t>
  </si>
  <si>
    <t xml:space="preserve">GRB2/sem-5/DRK family</t>
  </si>
  <si>
    <t xml:space="preserve">3D-structure; Complete proteome; Membrane; Repeat; SH2 domain; SH3 domain; Transducer</t>
  </si>
  <si>
    <t xml:space="preserve">Q9W5C6; P22681; Q8T4F7; Q9W3N8; P26675</t>
  </si>
  <si>
    <t xml:space="preserve">Beta strand (4); Chain (1); Domain (3); Mutagenesis (5)</t>
  </si>
  <si>
    <t xml:space="preserve">IPR000108; IPR000980; IPR001452; IPR020473</t>
  </si>
  <si>
    <t xml:space="preserve">Ras protein signal transduction; SH3/SH2 adaptor activity; actin filament organization; activation of JNKK activity; anterior/posterior axis specification; embryo; embryonic development via the syncytial blastoderm; imaginal disc-derived wing morphogenesis; plasma membrane; regulation of cell shape; sevenless binding; sevenless signaling pathway; torso signaling pathway</t>
  </si>
  <si>
    <t xml:space="preserve">GO:0007265; GO:0005070; GO:0007015; GO:0007256; GO:0008595; GO:0001700; GO:0007476; GO:0005886; GO:0008360; GO:0005118; GO:0045500; GO:0008293</t>
  </si>
  <si>
    <t xml:space="preserve">2a36A00 2azsA00</t>
  </si>
  <si>
    <t xml:space="preserve">SOLUTION NMR</t>
  </si>
  <si>
    <t xml:space="preserve">P0A0N4</t>
  </si>
  <si>
    <t xml:space="preserve">QACR_STAAU</t>
  </si>
  <si>
    <t xml:space="preserve">HTH-type transcriptional regulator qacR</t>
  </si>
  <si>
    <t xml:space="preserve">qacR</t>
  </si>
  <si>
    <t xml:space="preserve">Staphylococcus aureus</t>
  </si>
  <si>
    <t xml:space="preserve">3D-structure; DNA-binding; Direct protein sequencing; Plasmid; Repressor; Transcription; Transcription regulation</t>
  </si>
  <si>
    <t xml:space="preserve">Beta strand (2); Chain (1); DNA binding (1); Domain (1); Helix (11); Mutagenesis (2); Turn (2)</t>
  </si>
  <si>
    <t xml:space="preserve">IPR009057; IPR012287; IPR015893; IPR011075; IPR013571; IPR001647</t>
  </si>
  <si>
    <t xml:space="preserve">negative regulation of transcription; regulation of transcription; DNA-dependent; specific transcriptional repressor activity; transcription; transcription factor activity</t>
  </si>
  <si>
    <t xml:space="preserve">GO:0016481; GO:0006355; GO:0016566; GO:0006350; GO:0003700</t>
  </si>
  <si>
    <t xml:space="preserve">2g0eA02 1jumA02</t>
  </si>
  <si>
    <t xml:space="preserve">P07597</t>
  </si>
  <si>
    <t xml:space="preserve">NLTP1_HORVU</t>
  </si>
  <si>
    <t xml:space="preserve">Non-specific lipid-transfer protein 1 (LTP 1) (Probable amylase/protease inhibitor)</t>
  </si>
  <si>
    <t xml:space="preserve">LTP1 PAPI</t>
  </si>
  <si>
    <t xml:space="preserve">Hordeum vulgare (Barley)</t>
  </si>
  <si>
    <t xml:space="preserve">Plant LTP family</t>
  </si>
  <si>
    <t xml:space="preserve">3D-structure; Direct protein sequencing; Disulfide bond; Lipid-binding; Lipoprotein; Signal; Transport</t>
  </si>
  <si>
    <t xml:space="preserve">Chain (1); Disulfide bond (4); Erroneous gene model prediction (1); Helix (7); Lipidation (1); Signal peptide (1)</t>
  </si>
  <si>
    <t xml:space="preserve">IPR016140; IPR013770; IPR003612; IPR000528</t>
  </si>
  <si>
    <t xml:space="preserve">lipid binding; lipid transport</t>
  </si>
  <si>
    <t xml:space="preserve">GO:0008289; GO:0006869</t>
  </si>
  <si>
    <t xml:space="preserve">1jtbA00 1lipA00</t>
  </si>
  <si>
    <t xml:space="preserve">O07897</t>
  </si>
  <si>
    <t xml:space="preserve">O07897_THETH</t>
  </si>
  <si>
    <t xml:space="preserve">Heat resistant RNA dependent ATPase</t>
  </si>
  <si>
    <t xml:space="preserve">HERA</t>
  </si>
  <si>
    <t xml:space="preserve">Thermus thermophilus</t>
  </si>
  <si>
    <t xml:space="preserve">DEAD box helicase family</t>
  </si>
  <si>
    <t xml:space="preserve">ATP-binding; Helicase; Hydrolase; Nucleotide-binding</t>
  </si>
  <si>
    <t xml:space="preserve">IPR014001; IPR001650; IPR011545; IPR014021; IPR000629; IPR014014</t>
  </si>
  <si>
    <t xml:space="preserve">ATP binding; ATP-dependent helicase activity; nucleic acid binding</t>
  </si>
  <si>
    <t xml:space="preserve">GO:0005524; GO:0008026; GO:0003676</t>
  </si>
  <si>
    <t xml:space="preserve">2gxqA00 2gxsA00</t>
  </si>
  <si>
    <t xml:space="preserve">Q02054</t>
  </si>
  <si>
    <t xml:space="preserve">ACPX_STRCO</t>
  </si>
  <si>
    <t xml:space="preserve">Actinorhodin polyketide synthase acyl carrier protein (ACP) (actI ORF3)</t>
  </si>
  <si>
    <t xml:space="preserve">SCO5089 SCBAC28G1.15</t>
  </si>
  <si>
    <t xml:space="preserve">Streptomyces coelicolor</t>
  </si>
  <si>
    <t xml:space="preserve">Antibiotic biosynthesis; actinorhodin biosynthesis.</t>
  </si>
  <si>
    <t xml:space="preserve">3D-structure; Antibiotic biosynthesis; Complete proteome; Phosphopantetheine</t>
  </si>
  <si>
    <t xml:space="preserve">Chain (1); Helix (3); Modified residue (1); Turn (5)</t>
  </si>
  <si>
    <t xml:space="preserve">IPR009081; IPR006163; IPR006162</t>
  </si>
  <si>
    <t xml:space="preserve">acyl carrier activity; antibiotic biosynthetic process; cofactor binding; phosphopantetheine binding</t>
  </si>
  <si>
    <t xml:space="preserve">GO:0000036; GO:0017000; GO:0048037; GO:0031177</t>
  </si>
  <si>
    <t xml:space="preserve">1af8A00 2af8A00</t>
  </si>
  <si>
    <t xml:space="preserve">P07591</t>
  </si>
  <si>
    <t xml:space="preserve">TRXM_SPIOL</t>
  </si>
  <si>
    <t xml:space="preserve">Thioredoxin M-type; chloroplastic (Trx-M) [Cleaved into: Thioredoxin M-type Mc; Thioredoxin M-type Md]</t>
  </si>
  <si>
    <t xml:space="preserve">Spinacia oleracea (Spinach)</t>
  </si>
  <si>
    <t xml:space="preserve">Plastid ÃƒÆ’Ã†â€™Ãƒâ€ Ã¢â‚¬â„¢ÃƒÆ’Ã¢â‚¬Å¡Ãƒâ€šÃ‚Â¢ÃƒÆ’Ã†â€™Ãƒâ€šÃ‚Â¢ÃƒÆ’Ã‚Â¢ÃƒÂ¢Ã¢â‚¬Å¡Ã‚Â¬Ãƒâ€¦Ã‚Â¡ÃƒÆ’Ã¢â‚¬Å¡Ãƒâ€šÃ‚Â¬ÃƒÆ’Ã†â€™ÃƒÂ¢Ã¢â€šÂ¬Ã…Â¡ÃƒÆ’Ã¢â‚¬Å¡Ãƒâ€šÃ‚Âº chloroplast.</t>
  </si>
  <si>
    <t xml:space="preserve">Thioredoxin family; Plant M-type subfamily</t>
  </si>
  <si>
    <t xml:space="preserve">3D-structure; Chloroplast; Direct protein sequencing; Disulfide bond; Electron transport; Plastid; Redox-active center; Transit peptide; Transport</t>
  </si>
  <si>
    <t xml:space="preserve">Q55389; Q9LU86</t>
  </si>
  <si>
    <t xml:space="preserve">Active site (2); Beta strand (4); Chain (3); Disulfide bond (1); Domain (1); Helix (4); Natural variant (3); Sequence conflict (4); Site (3); Transit peptide (1); Turn (4)</t>
  </si>
  <si>
    <t xml:space="preserve">IPR005746; IPR017936; IPR012336; IPR006662; IPR015467; IPR017937; IPR013766; IPR012335</t>
  </si>
  <si>
    <t xml:space="preserve">cell redox homeostasis; chloroplast; electron carrier activity; electron transport chain; glycerol ether metabolic process; protein binding; protein disulfide oxidoreductase activity; transport</t>
  </si>
  <si>
    <t xml:space="preserve">GO:0045454; GO:0009507; GO:0009055; GO:0022900; GO:0006662; GO:0005515; GO:0015035; GO:0006810</t>
  </si>
  <si>
    <t xml:space="preserve">1fb6A00 1gl8A00</t>
  </si>
  <si>
    <t xml:space="preserve">P06019</t>
  </si>
  <si>
    <t xml:space="preserve">RPC1_BPMU</t>
  </si>
  <si>
    <t xml:space="preserve">Repressor protein CI</t>
  </si>
  <si>
    <t xml:space="preserve">CI 1</t>
  </si>
  <si>
    <t xml:space="preserve">Enterobacteria phage Mu (Bacteriophage Mu)</t>
  </si>
  <si>
    <t xml:space="preserve">3D-structure; DNA-binding; Repressor; Transcription; Transcription regulation</t>
  </si>
  <si>
    <t xml:space="preserve">Beta strand (2); Chain (1); Helix (3); Turn (1)</t>
  </si>
  <si>
    <t xml:space="preserve">IPR009061; IPR003314; IPR011991</t>
  </si>
  <si>
    <t xml:space="preserve">DNA binding; nucleotide binding; regulation of transcription; transcription</t>
  </si>
  <si>
    <t xml:space="preserve">GO:0003677; GO:0000166; GO:0045449; GO:0006350</t>
  </si>
  <si>
    <t xml:space="preserve">1g4dA00 1qpmA00</t>
  </si>
  <si>
    <t xml:space="preserve">P01132</t>
  </si>
  <si>
    <t xml:space="preserve">EGF_MOUSE</t>
  </si>
  <si>
    <t xml:space="preserve">Pro-epidermal growth factor (EGF) [Cleaved into: Epidermal growth factor]</t>
  </si>
  <si>
    <t xml:space="preserve">Egf</t>
  </si>
  <si>
    <t xml:space="preserve">Mus musculus (Mouse)</t>
  </si>
  <si>
    <t xml:space="preserve">Membrane; Single-pass type I membrane protein.</t>
  </si>
  <si>
    <t xml:space="preserve">3D-structure; Direct protein sequencing; Disulfide bond; EGF-like domain; Glycoprotein; Growth factor; Membrane; Repeat; Signal; Transmembrane</t>
  </si>
  <si>
    <t xml:space="preserve">Beta strand (3); Chain (2); Disulfide bond (24); Domain (9); Frameshift (1); Glycosylation (4); Region (1); Repeat (8); Sequence conflict (4); Signal peptide (1); Topological domain (2); Transmembrane (1); Turn (2)</t>
  </si>
  <si>
    <t xml:space="preserve">IPR011042; IPR006209; IPR006210; IPR013032; IPR000152; IPR001336; IPR000742; IPR001881; IPR013091; IPR018097; IPR000033; IPR016317</t>
  </si>
  <si>
    <t xml:space="preserve">activation of MAPKK activity; branching morphogenesis of a tube; calcium ion binding; extracellular space; growth factor activity; integral to membrane; mammary gland alveolus development; peptidyl-tyrosine phosphorylation; plasma membrane; positive regulation of granule cell precursor proliferation; regulation of peptidyl-tyrosine phosphorylation</t>
  </si>
  <si>
    <t xml:space="preserve">GO:0000186; GO:0048754; GO:0005509; GO:0005615; GO:0008083; GO:0016021; GO:0060749; GO:0018108; GO:0005886; GO:0021940; GO:0050730</t>
  </si>
  <si>
    <t xml:space="preserve">1egfA00 1ephA00</t>
  </si>
  <si>
    <t xml:space="preserve">P27616</t>
  </si>
  <si>
    <t xml:space="preserve">PUR7_YEAST</t>
  </si>
  <si>
    <t xml:space="preserve">Phosphoribosylaminoimidazole-succinocarboxamide synthase (EC 6.3.2.6) (SAICAR synthetase)</t>
  </si>
  <si>
    <t xml:space="preserve">ADE1 YAR015W</t>
  </si>
  <si>
    <t xml:space="preserve">Saccharomyces cerevisiae (Baker's yeast)</t>
  </si>
  <si>
    <t xml:space="preserve">SAICAR synthetase family</t>
  </si>
  <si>
    <t xml:space="preserve">Purine metabolism; IMP biosynthesis via de novo pathway; 5-amino-1-(5-phospho-D-ribosyl)imidazole-4-carboxamide from 5-amino-1-(5-phospho-D-ribosyl)imidazole-4-carboxylate: step 1/2.</t>
  </si>
  <si>
    <t xml:space="preserve">3D-structure; ATP-binding; Acetylation; Complete proteome; Ligase; Nucleotide-binding; Phosphoprotein; Purine biosynthesis</t>
  </si>
  <si>
    <t xml:space="preserve">Itself</t>
  </si>
  <si>
    <t xml:space="preserve">Beta strand (11); Chain (1); Helix (9); Modified residue (2); Sequence conflict (3); Turn (18)</t>
  </si>
  <si>
    <t xml:space="preserve">IPR013816; IPR001636; IPR018236</t>
  </si>
  <si>
    <t xml:space="preserve">6.3.2.6</t>
  </si>
  <si>
    <t xml:space="preserve">de novo' IMP biosynthetic process; ATP binding; cytoplasm; identical protein binding; nucleus; phosphoribosylaminoimidazolesuccinocarboxamide synthase activity; response to drug</t>
  </si>
  <si>
    <t xml:space="preserve">GO:0006189; GO:0005524; GO:0005737; GO:0042802; GO:0005634; GO:0004639; GO:0042493</t>
  </si>
  <si>
    <t xml:space="preserve">2cnqA01 2cnuA01</t>
  </si>
  <si>
    <t xml:space="preserve">P43405</t>
  </si>
  <si>
    <t xml:space="preserve">KSYK_HUMAN</t>
  </si>
  <si>
    <t xml:space="preserve">Tyrosine-protein kinase SYK (EC 2.7.10.2) (Spleen tyrosine kinase)</t>
  </si>
  <si>
    <t xml:space="preserve">SYK</t>
  </si>
  <si>
    <t xml:space="preserve">Protein kinase superfamily; Tyr protein kinase family; SYK/ZAP-70 subfamily</t>
  </si>
  <si>
    <t xml:space="preserve">3D-structure; ATP-binding; Alternative splicing; Complete proteome; Host-virus interaction; Kinase; Nucleotide-binding; Phosphoprotein; Polymorphism; Repeat; SH2 domain; Transferase; Tyrosine-protein kinase; Ubl conjugation</t>
  </si>
  <si>
    <t xml:space="preserve">P20273; P30273; P05107</t>
  </si>
  <si>
    <t xml:space="preserve">Active site (1); Alternative sequence (1); Beta strand (16); Binding site (1); Chain (1); Domain (3); Helix (14); Modified residue (14); Natural variant (1); Nucleotide binding (1); Region (1); Sequence conflict (2); Turn (1)</t>
  </si>
  <si>
    <t xml:space="preserve">IPR011009; IPR000719; IPR017441; IPR001245; IPR000980; IPR012234; IPR020635; IPR020685; IPR008266</t>
  </si>
  <si>
    <t xml:space="preserve">2.7.10.2</t>
  </si>
  <si>
    <t xml:space="preserve">ATP binding; T cell receptor complex; cell proliferation; cytoplasm; integrin binding; integrin-mediated signaling pathway; interspecies interaction between organisms; leukocyte cell-cell adhesion; neutrophil chemotaxis; non-membrane spanning protein tyrosine kinase activity; organ morphogenesis; protein complex assembly</t>
  </si>
  <si>
    <t xml:space="preserve">GO:0005524; GO:0042101; GO:0008283; GO:0005737; GO:0005178; GO:0007229; GO:0044419; GO:0007159; GO:0030593; GO:0004715; GO:0009887; GO:0006461</t>
  </si>
  <si>
    <t xml:space="preserve">1csyA00 1cszA00</t>
  </si>
  <si>
    <t xml:space="preserve">P62799</t>
  </si>
  <si>
    <t xml:space="preserve">H4_XENLA</t>
  </si>
  <si>
    <t xml:space="preserve">Histone H4</t>
  </si>
  <si>
    <t xml:space="preserve">Xenopus laevis (African clawed frog)</t>
  </si>
  <si>
    <t xml:space="preserve">Histone H4 family</t>
  </si>
  <si>
    <t xml:space="preserve">3D-structure; Acetylation; Chromosomal protein; Citrullination; DNA-binding; Isopeptide bond; Methylation; Nucleosome core; Nucleus; Phosphoprotein; Ubl conjugation</t>
  </si>
  <si>
    <t xml:space="preserve">Beta strand (2); Chain (1); Cross-link (1); DNA binding (1); Helix (4); Initiator methionine (1); Modified residue (19)</t>
  </si>
  <si>
    <t xml:space="preserve">IPR009072; IPR007125; IPR001951; IPR019809</t>
  </si>
  <si>
    <t xml:space="preserve">DNA binding; nucleosome; nucleosome assembly; nucleus</t>
  </si>
  <si>
    <t xml:space="preserve">GO:0003677; GO:0000786; GO:0006334; GO:0005634</t>
  </si>
  <si>
    <t xml:space="preserve">2hueC00 1p3lF00</t>
  </si>
  <si>
    <t xml:space="preserve">P12676</t>
  </si>
  <si>
    <t xml:space="preserve">CHOD_STRS0</t>
  </si>
  <si>
    <t xml:space="preserve">Cholesterol oxidase (CHOD) (EC 1.1.3.6)</t>
  </si>
  <si>
    <t xml:space="preserve">choA</t>
  </si>
  <si>
    <t xml:space="preserve">Streptomyces sp. (strain SA-COO)</t>
  </si>
  <si>
    <t xml:space="preserve">GMC oxidoreductase family</t>
  </si>
  <si>
    <t xml:space="preserve">Steroid metabolism; cholesterol metabolism.</t>
  </si>
  <si>
    <t xml:space="preserve">3D-structure; Cholesterol metabolism; FAD; Flavoprotein; Lipid metabolism; Oxidoreductase; Secreted; Signal; Steroid metabolism</t>
  </si>
  <si>
    <t xml:space="preserve">Active site (2); Beta strand (23); Chain (1); Helix (19); Mutagenesis (2); Nucleotide binding (1); Signal peptide (1); Turn (4)</t>
  </si>
  <si>
    <t xml:space="preserve">IPR000172; IPR007867; IPR006311; IPR017909</t>
  </si>
  <si>
    <t xml:space="preserve">1.1.3.6</t>
  </si>
  <si>
    <t xml:space="preserve">FAD binding; cholesterol metabolic process; cholesterol oxidase activity; extracellular region; oxidation reduction</t>
  </si>
  <si>
    <t xml:space="preserve">GO:0050660; GO:0008203; GO:0016995; GO:0005576; GO:0055114</t>
  </si>
  <si>
    <t xml:space="preserve">1n4wA02 2gewA02</t>
  </si>
  <si>
    <t xml:space="preserve">P05100</t>
  </si>
  <si>
    <t xml:space="preserve">3MG1_ECOLI</t>
  </si>
  <si>
    <t xml:space="preserve">DNA-3-methyladenine glycosylase 1 (EC 3.2.2.20) (DNA-3-methyladenine glycosylase I) (3-methyladenine-DNA glycosylase I; constitutive) (TAG I) (DNA-3-methyladenine glycosidase I)</t>
  </si>
  <si>
    <t xml:space="preserve">tag b3549 JW3518</t>
  </si>
  <si>
    <t xml:space="preserve">Escherichia coli (strain K12)</t>
  </si>
  <si>
    <t xml:space="preserve">3D-structure; Complete proteome; DNA damage; DNA repair; Direct protein sequencing; Hydrolase; Metal-binding; Zinc</t>
  </si>
  <si>
    <t xml:space="preserve">P0AFG8</t>
  </si>
  <si>
    <t xml:space="preserve">Beta strand (3); Chain (1); Helix (10); Metal binding (4); Turn (2)</t>
  </si>
  <si>
    <t xml:space="preserve">IPR005019; IPR011257; IPR004597</t>
  </si>
  <si>
    <t xml:space="preserve">3.2.2.20</t>
  </si>
  <si>
    <t xml:space="preserve">DNA-3-methyladenine glycosylase I activity; base-excision repair; metal ion binding; protein binding</t>
  </si>
  <si>
    <t xml:space="preserve">GO:0008725; GO:0006284; GO:0046872; GO:0005515</t>
  </si>
  <si>
    <t xml:space="preserve">1lmzA00 1p7mA00</t>
  </si>
  <si>
    <t xml:space="preserve">P0AFJ5</t>
  </si>
  <si>
    <t xml:space="preserve">PHOB_ECOLI</t>
  </si>
  <si>
    <t xml:space="preserve">Phosphate regulon transcriptional regulatory protein phoB</t>
  </si>
  <si>
    <t xml:space="preserve">phoB b0399 JW0389</t>
  </si>
  <si>
    <t xml:space="preserve">3D-structure; Activator; Complete proteome; Cytoplasm; DNA-binding; Phosphate transport; Phosphoprotein; Transcription; Transcription regulation; Transport; Two-component regulatory system</t>
  </si>
  <si>
    <t xml:space="preserve">P60624</t>
  </si>
  <si>
    <t xml:space="preserve">Beta strand (13); Chain (1); Domain (1); Helix (10); Modified residue (1); Turn (3)</t>
  </si>
  <si>
    <t xml:space="preserve">IPR011006; IPR001867; IPR011879; IPR001789; IPR011991</t>
  </si>
  <si>
    <t xml:space="preserve">DNA binding; cytoplasm; phosphate transport; protein binding; regulation of transcription; DNA-dependent; transcription; two-component response regulator activity; two-component signal transduction system (phosphorelay)</t>
  </si>
  <si>
    <t xml:space="preserve">GO:0003677; GO:0005737; GO:0006817; GO:0005515; GO:0006355; GO:0006350; GO:0000156; GO:0000160</t>
  </si>
  <si>
    <t xml:space="preserve">1qqiA00 2z33A00</t>
  </si>
  <si>
    <t xml:space="preserve">P56210</t>
  </si>
  <si>
    <t xml:space="preserve">RL11_BACST</t>
  </si>
  <si>
    <t xml:space="preserve">50S ribosomal protein L11 (Fragment)</t>
  </si>
  <si>
    <t xml:space="preserve">rplK</t>
  </si>
  <si>
    <t xml:space="preserve">Bacillus stearothermophilus (Geobacillus stearothermophilus)</t>
  </si>
  <si>
    <t xml:space="preserve">Ribosomal protein L11P family</t>
  </si>
  <si>
    <t xml:space="preserve">3D-structure; Direct protein sequencing; Methylation; RNA-binding; Ribonucleoprotein; Ribosomal protein; rRNA-binding</t>
  </si>
  <si>
    <t xml:space="preserve">Beta strand (2); Chain (1); Helix (4); Non-terminal residue (1); Turn (1)</t>
  </si>
  <si>
    <t xml:space="preserve">IPR000911; IPR006519; IPR020783; IPR020785; IPR020784</t>
  </si>
  <si>
    <t xml:space="preserve">rRNA binding; ribosome; structural constituent of ribosome; translation</t>
  </si>
  <si>
    <t xml:space="preserve">GO:0019843; GO:0005840; GO:0003735; GO:0006412</t>
  </si>
  <si>
    <t xml:space="preserve">1foxA00 2fowA00</t>
  </si>
  <si>
    <t xml:space="preserve">P16233</t>
  </si>
  <si>
    <t xml:space="preserve">LIPP_HUMAN</t>
  </si>
  <si>
    <t xml:space="preserve">Pancreatic triacylglycerol lipase (Pancreatic lipase) (PL) (EC 3.1.1.3)</t>
  </si>
  <si>
    <t xml:space="preserve">PNLIP</t>
  </si>
  <si>
    <t xml:space="preserve">AB hydrolase superfamily; Lipase family</t>
  </si>
  <si>
    <t xml:space="preserve">3D-structure; Complete proteome; Disulfide bond; Glycoprotein; Hydrolase; Lipid degradation; Secreted; Signal</t>
  </si>
  <si>
    <t xml:space="preserve">Active site (3); Beta strand (24); Chain (1); Disulfide bond (6); Domain (1); Glycosylation (1); Helix (12); Signal peptide (1); Turn (9)</t>
  </si>
  <si>
    <t xml:space="preserve">IPR000734; IPR008976; IPR013818; IPR002331; IPR001024; IPR016272</t>
  </si>
  <si>
    <t xml:space="preserve">3.1.1.3</t>
  </si>
  <si>
    <t xml:space="preserve">lipid catabolic process; triglyceride lipase activity</t>
  </si>
  <si>
    <t xml:space="preserve">GO:0016042; GO:0004806</t>
  </si>
  <si>
    <t xml:space="preserve">1lpbB01 1n8sA01</t>
  </si>
  <si>
    <t xml:space="preserve">P09546</t>
  </si>
  <si>
    <t xml:space="preserve">PUTA_ECOLI</t>
  </si>
  <si>
    <t xml:space="preserve">Bifunctional protein putA [Includes: Proline dehydrogenase (EC 1.5.99.8) (Proline oxidase); Delta-1-pyrroline-5-carboxylate dehydrogenase (P5C dehydrogenase) (EC 1.5.1.12)]</t>
  </si>
  <si>
    <t xml:space="preserve">putA poaA b1014 JW0999</t>
  </si>
  <si>
    <t xml:space="preserve">Proline dehydrogenase family; Aldehyde dehydrogenase family</t>
  </si>
  <si>
    <t xml:space="preserve">Amino-acid degradation; L-proline degradation into L-glutamate; L-glutamate from L-proline: step 1/2. Amino-acid degradation; L-proline degradation into L-glutamate; L-glutamate from L-proline: step 2/2.</t>
  </si>
  <si>
    <t xml:space="preserve">3D-structure; Complete proteome; DNA-binding; FAD; Flavoprotein; Multifunctional enzyme; NAD; Oxidoreductase; Proline metabolism; Repressor; Transcription; Transcription regulation</t>
  </si>
  <si>
    <t xml:space="preserve">P63389</t>
  </si>
  <si>
    <t xml:space="preserve">Active site (2); Beta strand (11); Chain (1); Helix (33); Region (2); Sequence conflict (1); Turn (10)</t>
  </si>
  <si>
    <t xml:space="preserve">IPR016161; IPR016160; IPR016162; IPR015590; IPR005933; IPR002872</t>
  </si>
  <si>
    <t xml:space="preserve">1.5.99.8; 1.5.1.12</t>
  </si>
  <si>
    <t xml:space="preserve">1-pyrroline-5-carboxylate dehydrogenase activity; FAD binding; glutamate biosynthetic process; oxidation reduction; proline biosynthetic process; proline catabolic process to glutamate; proline dehydrogenase activity; promoter binding; protein binding; regulation of transcription; specific transcriptional repressor activity; transcription; transcription factor activity</t>
  </si>
  <si>
    <t xml:space="preserve">GO:0003842; GO:0050660; GO:0006537; GO:0055114; GO:0006561; GO:0010133; GO:0004657; GO:0010843; GO:0005515; GO:0045449; GO:0016566; GO:0006350; GO:0003700</t>
  </si>
  <si>
    <t xml:space="preserve">1tiwA01 1tj0A01</t>
  </si>
  <si>
    <t xml:space="preserve">P11172</t>
  </si>
  <si>
    <t xml:space="preserve">PYR5_HUMAN</t>
  </si>
  <si>
    <t xml:space="preserve">Uridine 5'-monophosphate synthase (UMP synthase) [Includes: Orotate phosphoribosyltransferase (OPRTase) (EC 2.4.2.10); Orotidine 5'-phosphate decarboxylase (EC 4.1.1.23) (OMPdecase)]</t>
  </si>
  <si>
    <t xml:space="preserve">UMPS OK/SW-cl.21</t>
  </si>
  <si>
    <t xml:space="preserve">Purine/pyrimidine phosphoribosyltransferase family; OMP decarboxylase family</t>
  </si>
  <si>
    <t xml:space="preserve">Pyrimidine metabolism; UMP biosynthesis via de novo pathway; UMP from orotate: step 1/2. Pyrimidine metabolism; UMP biosynthesis via de novo pathway; UMP from orotate: step 2/2.</t>
  </si>
  <si>
    <t xml:space="preserve">3D-structure; Acetylation; Alternative splicing; Complete proteome; Decarboxylase; Disease mutation; Glycosyltransferase; Lyase; Multifunctional enzyme; Phosphoprotein; Polymorphism; Pyrimidine biosynthesis; Transferase</t>
  </si>
  <si>
    <t xml:space="preserve">Active site (3); Alternative sequence (1); Beta strand (9); Chain (1); Erroneous termination (1); Helix (13); Initiator methionine (1); Modified residue (4); Mutagenesis (1); Natural variant (6); Region (3); Sequence conflict (2); Turn (3)</t>
  </si>
  <si>
    <t xml:space="preserve">IPR013785; IPR014732; IPR018089; IPR001754; IPR004467; IPR000836; IPR011060</t>
  </si>
  <si>
    <t xml:space="preserve">2.4.2.10; 4.1.1.23</t>
  </si>
  <si>
    <t xml:space="preserve">de novo' pyrimidine base biosynthetic process; UMP biosynthetic process; cytoplasm; nucleus; orotate phosphoribosyltransferase activity; orotidine-5'-phosphate decarboxylase activity</t>
  </si>
  <si>
    <t xml:space="preserve">GO:0006207; GO:0006222; GO:0005737; GO:0005634; GO:0004588; GO:0004590</t>
  </si>
  <si>
    <t xml:space="preserve">2qcfA00 2qcmA00</t>
  </si>
  <si>
    <t xml:space="preserve">P98170</t>
  </si>
  <si>
    <t xml:space="preserve">XIAP_HUMAN</t>
  </si>
  <si>
    <t xml:space="preserve">Baculoviral IAP repeat-containing protein 4 (EC 6.3.2.-) (E3 ubiquitin-protein ligase XIAP) (Inhibitor of apoptosis protein 3) (IAP-3) (hIAP-3) (hIAP3) (X-linked inhibitor of apoptosis protein) (X-linked IAP) (IAP-like protein) (ILP) (hILP)</t>
  </si>
  <si>
    <t xml:space="preserve">XIAP API3 BIRC4 IAP3</t>
  </si>
  <si>
    <t xml:space="preserve">IAP family</t>
  </si>
  <si>
    <t xml:space="preserve">3D-structure; Apoptosis; Complete proteome; Cytoplasm; Ligase; Metal-binding; Phosphoprotein; Polymorphism; Protease inhibitor; Repeat; Thiol protease inhibitor; Ubl conjugation; Ubl conjugation pathway; Zinc; Zinc-finger</t>
  </si>
  <si>
    <t xml:space="preserve">P55211; Q9NR28; O43464; Q9UHD2; P51668; P62837; P61077; P51965; P61088</t>
  </si>
  <si>
    <t xml:space="preserve">Beta strand (7); Chain (1); Helix (10); Metal binding (4); Modified residue (2); Mutagenesis (20); Natural variant (4); Region (1); Repeat (3); Sequence conflict (1); Turn (4); Zinc finger (1)</t>
  </si>
  <si>
    <t xml:space="preserve">IPR001370; IPR001841</t>
  </si>
  <si>
    <t xml:space="preserve">6.3.2.-</t>
  </si>
  <si>
    <t xml:space="preserve">anti-apoptosis; apoptosis; caspase inhibitor activity; cytosol; ligase activity; protein binding; response to DNA damage stimulus; zinc ion binding</t>
  </si>
  <si>
    <t xml:space="preserve">GO:0006916; GO:0006915; GO:0043027; GO:0005829; GO:0016874; GO:0005515; GO:0006974; GO:0008270</t>
  </si>
  <si>
    <t xml:space="preserve">1f9xA00 1tfqA00</t>
  </si>
  <si>
    <t xml:space="preserve">P84751</t>
  </si>
  <si>
    <t xml:space="preserve">Q6PJF1_HUMAN</t>
  </si>
  <si>
    <t xml:space="preserve">Ig heavy chain Mem5</t>
  </si>
  <si>
    <t xml:space="preserve">1rhhD01 2b4cH01</t>
  </si>
  <si>
    <t xml:space="preserve">Q5SL87</t>
  </si>
  <si>
    <t xml:space="preserve">RUVB_THET8</t>
  </si>
  <si>
    <t xml:space="preserve">Holliday junction ATP-dependent DNA helicase ruvB (EC 3.6.1.-)</t>
  </si>
  <si>
    <t xml:space="preserve">ruvB TTHA0406</t>
  </si>
  <si>
    <t xml:space="preserve">Thermus thermophilus (strain HB8 / ATCC 27634 / DSM 579)</t>
  </si>
  <si>
    <t xml:space="preserve">RuvB family</t>
  </si>
  <si>
    <t xml:space="preserve">3D-structure; ATP-binding; Complete proteome; DNA damage; DNA recombination; DNA repair; Helicase; Hydrolase; Nucleotide-binding; SOS response</t>
  </si>
  <si>
    <t xml:space="preserve">Q9F1Q3</t>
  </si>
  <si>
    <t xml:space="preserve">Beta strand (10); Chain (1); Helix (13); Nucleotide binding (1); Turn (8)</t>
  </si>
  <si>
    <t xml:space="preserve">IPR003593; IPR004605; IPR008823; IPR008824; IPR011991</t>
  </si>
  <si>
    <t xml:space="preserve">3.6.1.-</t>
  </si>
  <si>
    <t xml:space="preserve">ATP binding; DNA binding; DNA recombination; DNA repair; SOS response; four-way junction helicase activity; protein binding</t>
  </si>
  <si>
    <t xml:space="preserve">GO:0005524; GO:0003677; GO:0006310; GO:0006281; GO:0009432; GO:0009378; GO:0005515</t>
  </si>
  <si>
    <t xml:space="preserve">1hqcA01 1ixrC01</t>
  </si>
  <si>
    <t xml:space="preserve">P03051</t>
  </si>
  <si>
    <t xml:space="preserve">ROP_ECOLX</t>
  </si>
  <si>
    <t xml:space="preserve">Regulatory protein rop (RNA one modulator) (ROM)</t>
  </si>
  <si>
    <t xml:space="preserve">rop</t>
  </si>
  <si>
    <t xml:space="preserve">Escherichia coli</t>
  </si>
  <si>
    <t xml:space="preserve">3D-structure; Plasmid; Transcription; Transcription regulation</t>
  </si>
  <si>
    <t xml:space="preserve">Chain (1); Helix (2)</t>
  </si>
  <si>
    <t xml:space="preserve">IPR000769</t>
  </si>
  <si>
    <t xml:space="preserve">regulation of transcription; transcription</t>
  </si>
  <si>
    <t xml:space="preserve">GO:0045449; GO:0006350</t>
  </si>
  <si>
    <t xml:space="preserve">1b6qA00 1gmgA00</t>
  </si>
  <si>
    <t xml:space="preserve">P63159</t>
  </si>
  <si>
    <t xml:space="preserve">HMGB1_RAT</t>
  </si>
  <si>
    <t xml:space="preserve">High mobility group protein B1 (High mobility group protein 1) (HMG-1) (Amphoterin) (Heparin-binding protein p30)</t>
  </si>
  <si>
    <t xml:space="preserve">Hmgb1 Hmg-1 Hmg1</t>
  </si>
  <si>
    <t xml:space="preserve">Nucleus. Cytoplasm.</t>
  </si>
  <si>
    <t xml:space="preserve">HMGB family</t>
  </si>
  <si>
    <t xml:space="preserve">3D-structure; Acetylation; Chromosomal protein; Cytoplasm; DNA-binding; Direct protein sequencing; Heparin-binding; Isopeptide bond; Nucleus; Phosphoprotein; Repeat; Ubl conjugation</t>
  </si>
  <si>
    <t xml:space="preserve">Chain (1); Compositional bias (1); Cross-link (1); DNA binding (2); Helix (7); Initiator methionine (1); Modified residue (4); Turn (1)</t>
  </si>
  <si>
    <t xml:space="preserve">IPR017967; IPR000910; IPR000135; IPR009071</t>
  </si>
  <si>
    <t xml:space="preserve">5S rRNA binding; DNA bending activity; DNA geometric change; RAGE receptor binding; actin cytoskeleton reorganization; bent DNA binding; cell morphogenesis; cellular response to interleukin-1; chemotaxis; chromosome; circadian rhythm; crossed form four-way junction DNA binding; cytokine activity; cytoplasm; double-stranded DNA binding; extracellular space; glycolipid binding; heparin binding; induction of positive chemotaxis; male-specific defense response to bacterium; myoblast proliferation; negative regulation of DNA replication; neuron projection development; nucleus; open form four-way junction DNA binding; positive regulation of mesenchymal cell proliferation; positive regulation of mitotic cell cycle; positive regulation of myeloid cell apoptosis; positive regulation of myoblast differentiation; positive regulation of neuron projection development; positive regulation of smooth muscle cell migration; protein dimerization activity; regulation of inflammatory response; response to drug; response to glucose stimulus; response to heat; response to insulin stimulus; response to interferon-gamma; response to lipopolysaccharide; single-stranded DNA binding</t>
  </si>
  <si>
    <t xml:space="preserve">GO:0008097; GO:0008301; GO:0032392; GO:0050786; GO:0031532; GO:0003681; GO:0000902; GO:0071347; GO:0006935; GO:0005694; GO:0007623; GO:0000402; GO:0005125; GO:0005737; GO:0003690; GO:0005615; GO:0051861; GO:0008201; GO:0050930; GO:0050831; GO:0051450; GO:0008156; GO:0031175; GO:0005634; GO:0000401; GO:0002053; GO:0045931; GO:0033034; GO:0045663; GO:0010976; GO:0014911; GO:0046983; GO:0050727; GO:0042493; GO:0009749; GO:0009408; GO:0032868; GO:0034341; GO:0032496; GO:0003697</t>
  </si>
  <si>
    <t xml:space="preserve">1hmeA00 1hmfA00</t>
  </si>
  <si>
    <t xml:space="preserve">Q01698</t>
  </si>
  <si>
    <t xml:space="preserve">EFTU_THEAQ</t>
  </si>
  <si>
    <t xml:space="preserve">Elongation factor Tu (EF-Tu)</t>
  </si>
  <si>
    <t xml:space="preserve">tuf tufA</t>
  </si>
  <si>
    <t xml:space="preserve">Thermus aquaticus</t>
  </si>
  <si>
    <t xml:space="preserve">GTP-binding elongation factor family; EF-Tu/EF-1A subfamily</t>
  </si>
  <si>
    <t xml:space="preserve">3D-structure; Cytoplasm; Direct protein sequencing; Elongation factor; GTP-binding; Nucleotide-binding; Protein biosynthesis</t>
  </si>
  <si>
    <t xml:space="preserve">Beta strand (21); Chain (1); Helix (11); Initiator methionine (1); Nucleotide binding (3); Turn (5)</t>
  </si>
  <si>
    <t xml:space="preserve">IPR000795; IPR005225; IPR009001; IPR004161; IPR004541; IPR004160; IPR009000</t>
  </si>
  <si>
    <t xml:space="preserve">GTP binding; GTPase activity; cytoplasm; translation elongation factor activity; translational elongation</t>
  </si>
  <si>
    <t xml:space="preserve">GO:0005525; GO:0003924; GO:0005737; GO:0003746; GO:0006414</t>
  </si>
  <si>
    <t xml:space="preserve">1tuiA01 1ob5A01</t>
  </si>
  <si>
    <t xml:space="preserve">P51157</t>
  </si>
  <si>
    <t xml:space="preserve">RAB28_HUMAN</t>
  </si>
  <si>
    <t xml:space="preserve">Ras-related protein Rab-28</t>
  </si>
  <si>
    <t xml:space="preserve">RAB28</t>
  </si>
  <si>
    <t xml:space="preserve">Cell membrane; Lipid-anchor; Cytoplasmic side.</t>
  </si>
  <si>
    <t xml:space="preserve">Small GTPase superfamily; Rab family</t>
  </si>
  <si>
    <t xml:space="preserve">3D-structure; Alternative splicing; Cell membrane; Complete proteome; GTP-binding; Lipoprotein; Membrane; Nucleotide-binding; Prenylation</t>
  </si>
  <si>
    <t xml:space="preserve">Alternative sequence (1); Beta strand (5); Chain (1); Helix (9); Lipidation (1); Motif (1); Nucleotide binding (4); Sequence conflict (1)</t>
  </si>
  <si>
    <t xml:space="preserve">IPR013753; IPR001806; IPR005225; IPR020851</t>
  </si>
  <si>
    <t xml:space="preserve">GDP binding; GTP binding; GTPase activity; plasma membrane; small GTPase mediated signal transduction</t>
  </si>
  <si>
    <t xml:space="preserve">GO:0019003; GO:0005525; GO:0003924; GO:0005886; GO:0007264</t>
  </si>
  <si>
    <t xml:space="preserve">2hxsA00 2hy4A00</t>
  </si>
  <si>
    <t xml:space="preserve">Q28943</t>
  </si>
  <si>
    <t xml:space="preserve">DPYD_PIG</t>
  </si>
  <si>
    <t xml:space="preserve">Dihydropyrimidine dehydrogenase [NADP+] (DHPDHase) (DPD) (EC 1.3.1.2) (Dihydrouracil dehydrogenase) (Dihydrothymine dehydrogenase)</t>
  </si>
  <si>
    <t xml:space="preserve">DPYD</t>
  </si>
  <si>
    <t xml:space="preserve">Sus scrofa (Pig)</t>
  </si>
  <si>
    <t xml:space="preserve">Dihydropyrimidine dehydrogenase family</t>
  </si>
  <si>
    <t xml:space="preserve">Amino-acid biosynthesis; beta-alanine biosynthesis.</t>
  </si>
  <si>
    <t xml:space="preserve">3D-structure; 4Fe-4S; Acetylation; Cytoplasm; Direct protein sequencing; FAD; FMN; Flavoprotein; Iron; Iron-sulfur; Metal-binding; NADP; Oxidoreductase; Phosphoprotein; Repeat</t>
  </si>
  <si>
    <t xml:space="preserve">Beta strand (34); Chain (1); Domain (3); Helix (46); Metal binding (8); Modified residue (2); Nucleotide binding (2); Propeptide (1); Region (1); Turn (12)</t>
  </si>
  <si>
    <t xml:space="preserve">IPR017896; IPR017900; IPR000759; IPR013785; IPR012135; IPR005720; IPR013027; IPR012285; IPR009051; IPR016040</t>
  </si>
  <si>
    <t xml:space="preserve">1.3.1.2</t>
  </si>
  <si>
    <t xml:space="preserve">de novo' pyrimidine base biosynthetic process; 4 iron; 4 sulfur cluster binding; FAD binding; FMN binding; NADP or NADPH binding; UMP biosynthetic process; dihydroorotate oxidase activity; dihydropyrimidine dehydrogenase (NADP+) activity; electron carrier activity; metal ion binding; oxidation reduction; protein homodimerization activity; thymidine catabolic process; uracil catabolic process</t>
  </si>
  <si>
    <t xml:space="preserve">GO:0006207; GO:0051539; GO:0050660; GO:0010181; GO:0050661; GO:0006222; GO:0004158; GO:0017113; GO:0009055; GO:0046872; GO:0055114; GO:0042803; GO:0006214; GO:0006212</t>
  </si>
  <si>
    <t xml:space="preserve">1h7wA05 1gthA05</t>
  </si>
  <si>
    <t xml:space="preserve">O75400</t>
  </si>
  <si>
    <t xml:space="preserve">PR40A_HUMAN</t>
  </si>
  <si>
    <t xml:space="preserve">Pre-mRNA-processing factor 40 homolog A (Formin-binding protein 3) (Formin-binding protein 11) (Huntingtin-interacting protein A) (Huntingtin yeast partner A) (Huntingtin-interacting protein 10) (HIP-10) (Fas ligand-associated factor 1) (Renal carcinoma antigen NY-REN-6)</t>
  </si>
  <si>
    <t xml:space="preserve">PRPF40A FBP11 FLAF1 FNBP3 HIP10 HYPA HSPC225</t>
  </si>
  <si>
    <t xml:space="preserve">Nucleus speckle.</t>
  </si>
  <si>
    <t xml:space="preserve">PRPF40 family</t>
  </si>
  <si>
    <t xml:space="preserve">3D-structure; Acetylation; Alternative splicing; Complete proteome; Nucleus; Phosphoprotein; Repeat; mRNA processing; mRNA splicing</t>
  </si>
  <si>
    <t xml:space="preserve">Q12873; Q15287</t>
  </si>
  <si>
    <t xml:space="preserve">Alternative sequence (3); Beta strand (3); Chain (1); Domain (7); Erroneous initiation (3); Frameshift (2); Helix (8); Modified residue (16); Sequence caution (2); Sequence conflict (4); Turn (2)</t>
  </si>
  <si>
    <t xml:space="preserve">IPR002713; IPR001202</t>
  </si>
  <si>
    <t xml:space="preserve">RNA splicing; mRNA processing; nuclear speck; protein binding</t>
  </si>
  <si>
    <t xml:space="preserve">GO:0008380; GO:0006397; GO:0016607; GO:0005515</t>
  </si>
  <si>
    <t xml:space="preserve">1uzcA00 1h40A00</t>
  </si>
  <si>
    <t xml:space="preserve">NMR, 25 STRUCTURES</t>
  </si>
  <si>
    <t xml:space="preserve">P12319</t>
  </si>
  <si>
    <t xml:space="preserve">FCERA_HUMAN</t>
  </si>
  <si>
    <t xml:space="preserve">High affinity immunoglobulin epsilon receptor subunit alpha (IgE Fc receptor subunit alpha) (Fc-epsilon RI-alpha) (FcERI)</t>
  </si>
  <si>
    <t xml:space="preserve">FCER1A FCE1A</t>
  </si>
  <si>
    <t xml:space="preserve">Cell membrane; Single-pass type I membrane protein.</t>
  </si>
  <si>
    <t xml:space="preserve">3D-structure; Cell membrane; Complete proteome; Direct protein sequencing; Disulfide bond; Glycoprotein; IgE-binding protein; Immunoglobulin domain; Membrane; Polymorphism; Receptor; Repeat; Signal; Transmembrane</t>
  </si>
  <si>
    <t xml:space="preserve">Beta strand (15); Chain (1); Disulfide bond (2); Domain (2); Glycosylation (7); Helix (3); Natural variant (2); Signal peptide (1); Topological domain (2); Transmembrane (1)</t>
  </si>
  <si>
    <t xml:space="preserve">IPR007110; IPR013783; IPR003599; IPR003598; IPR013151</t>
  </si>
  <si>
    <t xml:space="preserve">integral to plasma membrane</t>
  </si>
  <si>
    <t xml:space="preserve">GO:0005887</t>
  </si>
  <si>
    <t xml:space="preserve">1j86A01 1j88A01</t>
  </si>
  <si>
    <t xml:space="preserve">Q8GSD2</t>
  </si>
  <si>
    <t xml:space="preserve">Q8GSD2_PTEAG</t>
  </si>
  <si>
    <t xml:space="preserve">Lectin (Fragment)</t>
  </si>
  <si>
    <t xml:space="preserve">Pterocarpus angolensis (Kiaat tree) (Bleedwood tree)</t>
  </si>
  <si>
    <t xml:space="preserve">Lectin; Signal</t>
  </si>
  <si>
    <t xml:space="preserve">Chain (1); Non-terminal residue (1); Signal peptide (1)</t>
  </si>
  <si>
    <t xml:space="preserve">IPR008985; IPR013320; IPR016363; IPR000985; IPR001220; IPR019825</t>
  </si>
  <si>
    <t xml:space="preserve">sugar binding</t>
  </si>
  <si>
    <t xml:space="preserve">GO:0005529</t>
  </si>
  <si>
    <t xml:space="preserve">2areA00 1s1aA00</t>
  </si>
  <si>
    <t xml:space="preserve">O14763</t>
  </si>
  <si>
    <t xml:space="preserve">TR10B_HUMAN</t>
  </si>
  <si>
    <t xml:space="preserve">Tumor necrosis factor receptor superfamily member 10B (Death receptor 5) (TNF-related apoptosis-inducing ligand receptor 2) (TRAIL receptor 2) (TRAIL-R2) (CD antigen CD262)</t>
  </si>
  <si>
    <t xml:space="preserve">TNFRSF10B DR5 KILLER TRAILR2 TRICK2 ZTNFR9 UNQ160/PRO186</t>
  </si>
  <si>
    <t xml:space="preserve">3D-structure; Alternative splicing; Apoptosis; Complete proteome; Direct protein sequencing; Disulfide bond; Membrane; Polymorphism; Receptor; Repeat; Signal; Transmembrane</t>
  </si>
  <si>
    <t xml:space="preserve">Q96P48</t>
  </si>
  <si>
    <t xml:space="preserve">Alternative sequence (2); Beta strand (11); Chain (1); Compositional bias (1); Disulfide bond (7); Domain (1); Natural variant (3); Repeat (4); Sequence conflict (2); Signal peptide (1); Topological domain (2); Transmembrane (1); Turn (1)</t>
  </si>
  <si>
    <t xml:space="preserve">IPR000488; IPR011029; IPR017301; IPR020465; IPR001368</t>
  </si>
  <si>
    <t xml:space="preserve">TRAIL binding; activation of NF-kappaB-inducing kinase activity; activation of caspase activity; activation of pro-apoptotic gene products; caspase activator activity; cell surface receptor linked signaling pathway; induction of apoptosis via death domain receptors; integral to membrane; plasma membrane; positive regulation of I-kappaB kinase/NF-kappaB cascade; receptor activity</t>
  </si>
  <si>
    <t xml:space="preserve">GO:0045569; GO:0007250; GO:0006919; GO:0008633; GO:0008656; GO:0007166; GO:0008625; GO:0016021; GO:0005886; GO:0043123; GO:0004872</t>
  </si>
  <si>
    <t xml:space="preserve">2h9gR02 1za3R02</t>
  </si>
  <si>
    <t xml:space="preserve">Q60099</t>
  </si>
  <si>
    <t xml:space="preserve">HAD_XANAU</t>
  </si>
  <si>
    <t xml:space="preserve">(S)-2-haloacid dehalogenase (EC 3.8.1.2) (2-haloalkanoic acid dehalogenase) (L-2-haloacid dehalogenase) (Halocarboxylic acid halidohydrolase)</t>
  </si>
  <si>
    <t xml:space="preserve">dhlB</t>
  </si>
  <si>
    <t xml:space="preserve">Xanthobacter autotrophicus</t>
  </si>
  <si>
    <t xml:space="preserve">HAD-like hydrolase superfamily; S-2-haloalkanoic acid dehalogenase family</t>
  </si>
  <si>
    <t xml:space="preserve">3D-structure; Direct protein sequencing; Hydrolase</t>
  </si>
  <si>
    <t xml:space="preserve">Active site (1); Beta strand (6); Chain (1); Helix (17); Sequence conflict (2); Turn (1)</t>
  </si>
  <si>
    <t xml:space="preserve">IPR005834; IPR006388; IPR006328; IPR005833</t>
  </si>
  <si>
    <t xml:space="preserve">3.8.1.2</t>
  </si>
  <si>
    <t xml:space="preserve">(S)-2-haloacid dehalogenase activity; metabolic process</t>
  </si>
  <si>
    <t xml:space="preserve">GO:0018784; GO:0008152</t>
  </si>
  <si>
    <t xml:space="preserve">1qq5A01 1aq6A01</t>
  </si>
  <si>
    <t xml:space="preserve">P43214</t>
  </si>
  <si>
    <t xml:space="preserve">MPAP2_PHLPR</t>
  </si>
  <si>
    <t xml:space="preserve">Pollen allergen Phl p 2 (Allergen Phl p II) (allergen Phl p 2)</t>
  </si>
  <si>
    <t xml:space="preserve">PHLPII</t>
  </si>
  <si>
    <t xml:space="preserve">Phleum pratense (Common timothy)</t>
  </si>
  <si>
    <t xml:space="preserve">Expansin family; Expansin B subfamily</t>
  </si>
  <si>
    <t xml:space="preserve">3D-structure; Allergen; Secreted; Signal</t>
  </si>
  <si>
    <t xml:space="preserve">Beta strand (6); Chain (1); Domain (1); Signal peptide (1)</t>
  </si>
  <si>
    <t xml:space="preserve">IPR005453; IPR007117</t>
  </si>
  <si>
    <t xml:space="preserve">extracellular region</t>
  </si>
  <si>
    <t xml:space="preserve">GO:0005576</t>
  </si>
  <si>
    <t xml:space="preserve">1whoA00 1whpA00</t>
  </si>
  <si>
    <t xml:space="preserve">Q569F4</t>
  </si>
  <si>
    <t xml:space="preserve">Q569F4_HUMAN</t>
  </si>
  <si>
    <t xml:space="preserve">IGHG1 protein.</t>
  </si>
  <si>
    <t xml:space="preserve">2fjfB01 2fjgB01</t>
  </si>
  <si>
    <t xml:space="preserve">P69441</t>
  </si>
  <si>
    <t xml:space="preserve">KAD_ECOLI</t>
  </si>
  <si>
    <t xml:space="preserve">Adenylate kinase (AK) (EC 2.7.4.3) (ATP-AMP transphosphorylase)</t>
  </si>
  <si>
    <t xml:space="preserve">adk dnaW plsA b0474 JW0463</t>
  </si>
  <si>
    <t xml:space="preserve">Adenylate kinase family</t>
  </si>
  <si>
    <t xml:space="preserve">Purine metabolism; AMP biosynthesis via salvage pathway; AMP from ADP: step 1/1.</t>
  </si>
  <si>
    <t xml:space="preserve">3D-structure; ATP-binding; Acetylation; Complete proteome; Cytoplasm; Direct protein sequencing; Kinase; Nucleotide biosynthesis; Nucleotide-binding; Transferase</t>
  </si>
  <si>
    <t xml:space="preserve">P0A8T7; P77806</t>
  </si>
  <si>
    <t xml:space="preserve">Beta strand (7); Chain (1); Erroneous initiation (1); Helix (12); Modified residue (1); Mutagenesis (3); Nucleotide binding (2); Region (1); Turn (5)</t>
  </si>
  <si>
    <t xml:space="preserve">IPR006259; IPR000850; IPR007862</t>
  </si>
  <si>
    <t xml:space="preserve">2.7.4.3</t>
  </si>
  <si>
    <t xml:space="preserve">AMP binding; ATP binding; adenylate kinase activity; cytoplasm; magnesium ion binding; protein binding; purine ribonucleotide biosynthetic process; purine ribonucleotide interconversion</t>
  </si>
  <si>
    <t xml:space="preserve">GO:0016208; GO:0005524; GO:0004017; GO:0005737; GO:0000287; GO:0005515; GO:0009152; GO:0015951</t>
  </si>
  <si>
    <t xml:space="preserve">4akeA00 2eckA00</t>
  </si>
  <si>
    <t xml:space="preserve">O96910</t>
  </si>
  <si>
    <t xml:space="preserve">ATT_APLCA</t>
  </si>
  <si>
    <t xml:space="preserve">Attractin</t>
  </si>
  <si>
    <t xml:space="preserve">ATT</t>
  </si>
  <si>
    <t xml:space="preserve">Aplysia californica (California sea hare)</t>
  </si>
  <si>
    <t xml:space="preserve">3D-structure; Direct protein sequencing; Disulfide bond; Glycoprotein; Pheromone; Secreted; Signal</t>
  </si>
  <si>
    <t xml:space="preserve">Beta strand (2); Chain (1); Disulfide bond (3); Glycosylation (1); Helix (4); Mass spectrometry (1); Signal peptide (1); Turn (2)</t>
  </si>
  <si>
    <t xml:space="preserve">IPR012529</t>
  </si>
  <si>
    <t xml:space="preserve">extracellular region; mating pheromone activity; sexual reproduction</t>
  </si>
  <si>
    <t xml:space="preserve">GO:0005576; GO:0000772; GO:0019953</t>
  </si>
  <si>
    <t xml:space="preserve">1t50A00 1nj7A00</t>
  </si>
  <si>
    <t xml:space="preserve">NMR, 20 STRUCTURES</t>
  </si>
  <si>
    <t xml:space="preserve">P05231</t>
  </si>
  <si>
    <t xml:space="preserve">IL6_HUMAN</t>
  </si>
  <si>
    <t xml:space="preserve">Interleukin-6 (IL-6) (B-cell stimulatory factor 2) (BSF-2) (Interferon beta-2) (IFN-beta-2) (Hybridoma growth factor) (CTL differentiation factor) (CDF)</t>
  </si>
  <si>
    <t xml:space="preserve">IL6 IFNB2</t>
  </si>
  <si>
    <t xml:space="preserve">IL-6 superfamily</t>
  </si>
  <si>
    <t xml:space="preserve">3D-structure; Acute phase; Complete proteome; Cytokine; Direct protein sequencing; Disulfide bond; Glycoprotein; Growth factor; Polymorphism; Secreted; Signal</t>
  </si>
  <si>
    <t xml:space="preserve">Beta strand (1); Chain (1); Disulfide bond (2); Glycosylation (1); Helix (6); Mutagenesis (5); Natural variant (3); Signal peptide (1)</t>
  </si>
  <si>
    <t xml:space="preserve">IPR009079; IPR003573; IPR003574</t>
  </si>
  <si>
    <t xml:space="preserve">acute-phase response; cytokine activity; defense response to Gram-negative bacterium; defense response to Gram-positive bacterium; defense response to virus; endocrine pancreas development; extracellular space; glucagon secretion; growth factor activity; hepatic immune response; humoral immune response; interleukin-6 receptor binding; interleukin-6 receptor complex; interleukin-6-mediated signaling pathway; monocyte chemotaxis; negative regulation of apoptosis; negative regulation of cell proliferation; negative regulation of chemokine biosynthetic process; negative regulation of collagen biosynthetic process; neuron projection development; neutrophil apoptosis; neutrophil mediated immunity; platelet activation; positive regulation of B cell activation; positive regulation of MAPKKK cascade; positive regulation of T cell proliferation; positive regulation of acute inflammatory response; positive regulation of anti-apoptosis; positive regulation of chemokine production; positive regulation of gene-specific transcription; positive regulation of immunoglobulin secretion; positive regulation of interleukin-6 production; positive regulation of leukocyte chemotaxis; positive regulation of osteoblast differentiation; positive regulation of peptidyl-serine phosphorylation; positive regulation of smooth muscle cell proliferation; positive regulation of transcription factor activity; positive regulation of transcription from RNA polymerase II promoter; positive regulation of translation; positive regulation of tyrosine phosphorylation of Stat3 protein; regulation of angiogenesis; regulation of vascular endothelial growth factor production; response to glucocorticoid stimulus; response to peptidoglycan</t>
  </si>
  <si>
    <t xml:space="preserve">GO:0006953; GO:0005125; GO:0050829; GO:0050830; GO:0051607; GO:0031018; GO:0005615; GO:0070091; GO:0008083; GO:0002384; GO:0006959; GO:0005138; GO:0005896; GO:0070102; GO:0002548; GO:0043066; GO:0008285; GO:0045079; GO:0032966; GO:0031175; GO:0001781; GO:0002446; GO:0030168; GO:0050871; GO:0043410; GO:0042102; GO:0002675; GO:0045768; GO:0032722; GO:0043193; GO:0051024; GO:0032755; GO:0002690; GO:0045669; GO:0033138; GO:0048661; GO:0051091; GO:0045944; GO:0045727; GO:0042517; GO:0045765; GO:0010574; GO:0051384; GO:0032494</t>
  </si>
  <si>
    <t xml:space="preserve">1p9mB00 2il6A00</t>
  </si>
  <si>
    <t xml:space="preserve">P63319</t>
  </si>
  <si>
    <t xml:space="preserve">KPCG_RAT</t>
  </si>
  <si>
    <t xml:space="preserve">Protein kinase C gamma type (PKC-gamma) (EC 2.7.11.13)</t>
  </si>
  <si>
    <t xml:space="preserve">Prkcg Pkcc Pkcg Prkcc</t>
  </si>
  <si>
    <t xml:space="preserve">Protein kinase superfamily; AGC Ser/Thr protein kinase family; PKC subfamily</t>
  </si>
  <si>
    <t xml:space="preserve">3D-structure; ATP-binding; Acetylation; Calcium; Kinase; Metal-binding; Nucleotide-binding; Phosphoprotein; Repeat; Serine/threonine-protein kinase; Transferase; Zinc; Zinc-finger</t>
  </si>
  <si>
    <t xml:space="preserve">Active site (1); Beta strand (2); Binding site (1); Chain (1); Domain (3); Metal binding (14); Modified residue (10); Nucleotide binding (1); Turn (3); Zinc finger (2)</t>
  </si>
  <si>
    <t xml:space="preserve">IPR000961; IPR000008; IPR008973; IPR018029; IPR020477; IPR020454; IPR011009; IPR015745; IPR017892; IPR002219; IPR000719; IPR017441; IPR014375; IPR017442; IPR008271; IPR002290</t>
  </si>
  <si>
    <t xml:space="preserve">2.7.11.13</t>
  </si>
  <si>
    <t xml:space="preserve">ATP binding; cytosol; learning or memory; protein amino acid phosphorylation; protein kinase C activity; synaptic transmission; synaptosome; zinc ion binding</t>
  </si>
  <si>
    <t xml:space="preserve">GO:0005524; GO:0005829; GO:0007611; GO:0006468; GO:0004697; GO:0007268; GO:0019717; GO:0008270</t>
  </si>
  <si>
    <t xml:space="preserve">1tbnA00 1tboA00</t>
  </si>
  <si>
    <t xml:space="preserve">B2J9B4</t>
  </si>
  <si>
    <t xml:space="preserve">putative gamma-d-glutamyl-l-diamino acid endopeptidase (npun_r0659)</t>
  </si>
  <si>
    <t xml:space="preserve">Nostoc punctiforme PCC 73102</t>
  </si>
  <si>
    <t xml:space="preserve">2evrA01 2fg0A01</t>
  </si>
  <si>
    <t xml:space="preserve">P27694</t>
  </si>
  <si>
    <t xml:space="preserve">RFA1_HUMAN</t>
  </si>
  <si>
    <t xml:space="preserve">Replication protein A 70 kDa DNA-binding subunit (RP-A p70) (Replication factor A protein 1) (RF-A protein 1) (Single-stranded DNA-binding protein)</t>
  </si>
  <si>
    <t xml:space="preserve">RPA1 REPA1 RPA70</t>
  </si>
  <si>
    <t xml:space="preserve">Replication factor A protein 1 family</t>
  </si>
  <si>
    <t xml:space="preserve">3D-structure; Acetylation; Complete proteome; DNA replication; DNA-binding; Direct protein sequencing; Metal-binding; Nucleus; Phosphoprotein; Polymorphism; Zinc; Zinc-finger</t>
  </si>
  <si>
    <t xml:space="preserve">P54132; P04637; Q14191</t>
  </si>
  <si>
    <t xml:space="preserve">Beta strand (16); Chain (1); Erroneous initiation (1); Helix (8); Initiator methionine (1); Modified residue (6); Natural variant (1); Turn (4); Zinc finger (1)</t>
  </si>
  <si>
    <t xml:space="preserve">IPR012340; IPR016027; IPR004365; IPR007199; IPR013955; IPR004591</t>
  </si>
  <si>
    <t xml:space="preserve">DNA replication factor A complex; DNA-dependent DNA replication; PML body; actin cytoskeleton; cytoplasm; metal ion binding; nucleotide-excision repair; DNA damage removal; nucleotide-excision repair; DNA gap filling; protein binding; single-stranded DNA binding</t>
  </si>
  <si>
    <t xml:space="preserve">GO:0005662; GO:0006261; GO:0016605; GO:0015629; GO:0005737; GO:0046872; GO:0000718; GO:0006297; GO:0005515; GO:0003697</t>
  </si>
  <si>
    <t xml:space="preserve">1jmcA02 1fguA02</t>
  </si>
  <si>
    <t xml:space="preserve">P00439</t>
  </si>
  <si>
    <t xml:space="preserve">PH4H_HUMAN</t>
  </si>
  <si>
    <t xml:space="preserve">Phenylalanine-4-hydroxylase (PAH) (EC 1.14.16.1) (Phe-4-monooxygenase)</t>
  </si>
  <si>
    <t xml:space="preserve">PAH</t>
  </si>
  <si>
    <t xml:space="preserve">Biopterin-dependent aromatic amino acid hydroxylase family</t>
  </si>
  <si>
    <t xml:space="preserve">Amino-acid degradation; L-phenylalanine degradation; acetoacetate and fumarate from L-phenylalanine: step 1/6.</t>
  </si>
  <si>
    <t xml:space="preserve">3D-structure; Allosteric enzyme; Complete proteome; Direct protein sequencing; Disease mutation; Iron; Metal-binding; Monooxygenase; Oxidoreductase; Phenylalanine catabolism; Phenylketonuria; Phosphoprotein; Polymorphism</t>
  </si>
  <si>
    <t xml:space="preserve">Beta strand (9); Chain (1); Domain (1); Helix (17); Metal binding (3); Modified residue (1); Mutagenesis (1); Natural variant (196); Sequence conflict (1); Turn (4)</t>
  </si>
  <si>
    <t xml:space="preserve">IPR002912; IPR001273; IPR018301; IPR019774; IPR005961; IPR019773</t>
  </si>
  <si>
    <t xml:space="preserve">1.14.16.1</t>
  </si>
  <si>
    <t xml:space="preserve">L-phenylalanine catabolic process; amino acid binding; catecholamine biosynthetic process; iron ion binding; neurotransmitter biosynthetic process; oxidation reduction; phenylalanine 4-monooxygenase activity</t>
  </si>
  <si>
    <t xml:space="preserve">GO:0006559; GO:0016597; GO:0042423; GO:0005506; GO:0042136; GO:0055114; GO:0004505</t>
  </si>
  <si>
    <t xml:space="preserve">1j8tA00 1mmtA00</t>
  </si>
  <si>
    <t xml:space="preserve">Q57366</t>
  </si>
  <si>
    <t xml:space="preserve">DMSA_RHOSH</t>
  </si>
  <si>
    <t xml:space="preserve">Dimethyl sulfoxide reductase (DMSO reductase) (DMSOR) (EC 1.8.99.-)</t>
  </si>
  <si>
    <t xml:space="preserve">dmsA dsrA</t>
  </si>
  <si>
    <t xml:space="preserve">Rhodobacter sphaeroides (Rhodopseudomonas sphaeroides)</t>
  </si>
  <si>
    <t xml:space="preserve">Periplasm.</t>
  </si>
  <si>
    <t xml:space="preserve">Prokaryotic molybdopterin-containing oxidoreductase family</t>
  </si>
  <si>
    <t xml:space="preserve">3D-structure; Direct protein sequencing; Molybdenum; Oxidoreductase; Periplasm; Signal</t>
  </si>
  <si>
    <t xml:space="preserve">Active site (1); Beta strand (31); Chain (1); Helix (36); Sequence conflict (11); Signal peptide (1); Turn (9)</t>
  </si>
  <si>
    <t xml:space="preserve">IPR009010; IPR006658; IPR006657; IPR006656; IPR006655; IPR006311; IPR017909</t>
  </si>
  <si>
    <t xml:space="preserve">1.8.99.-</t>
  </si>
  <si>
    <t xml:space="preserve">electron carrier activity; molybdenum ion binding; oxidation reduction; oxidoreductase activity; periplasmic space</t>
  </si>
  <si>
    <t xml:space="preserve">GO:0009055; GO:0030151; GO:0055114; GO:0016491; GO:0042597</t>
  </si>
  <si>
    <t xml:space="preserve">1eu1A01 1cxsA01</t>
  </si>
  <si>
    <t xml:space="preserve">P0A8U6</t>
  </si>
  <si>
    <t xml:space="preserve">METJ_ECOLI</t>
  </si>
  <si>
    <t xml:space="preserve">Met repressor (Met regulon regulatory protein metJ)</t>
  </si>
  <si>
    <t xml:space="preserve">metJ b3938 JW3909</t>
  </si>
  <si>
    <t xml:space="preserve">MetJ family</t>
  </si>
  <si>
    <t xml:space="preserve">3D-structure; Amino-acid biosynthesis; Complete proteome; Cytoplasm; DNA-binding; Direct protein sequencing; Methionine biosynthesis; Repressor; Transcription; Transcription regulation</t>
  </si>
  <si>
    <t xml:space="preserve">Beta strand (2); Chain (1); Helix (4); Initiator methionine (1); Natural variant (2)</t>
  </si>
  <si>
    <t xml:space="preserve">IPR002084; IPR010985</t>
  </si>
  <si>
    <t xml:space="preserve">cytoplasm; methionine biosynthetic process; negative regulation of transcription; DNA-dependent; transcription; transcription factor activity; transcription repressor activity</t>
  </si>
  <si>
    <t xml:space="preserve">GO:0005737; GO:0009086; GO:0045892; GO:0006350; GO:0003700; GO:0016564</t>
  </si>
  <si>
    <t xml:space="preserve">1mjoA00 1mjmA00</t>
  </si>
  <si>
    <t xml:space="preserve">Q7SIG1</t>
  </si>
  <si>
    <t xml:space="preserve">Q7SIG1_ALIAC</t>
  </si>
  <si>
    <t xml:space="preserve">Hydrolase</t>
  </si>
  <si>
    <t xml:space="preserve">Alicyclobacillus acidocaldarius (Bacillus acidocaldarius)</t>
  </si>
  <si>
    <t xml:space="preserve">3D-structure</t>
  </si>
  <si>
    <t xml:space="preserve">1u4nA00 1qz3A00</t>
  </si>
  <si>
    <t xml:space="preserve">O89100</t>
  </si>
  <si>
    <t xml:space="preserve">GRAP2_MOUSE</t>
  </si>
  <si>
    <t xml:space="preserve">GRB2-related adaptor protein 2 (GADS protein) (Growth factor receptor-binding protein) (GRBLG) (GRB-2-like protein) (GRB2L) (Hematopoietic cell-associated adaptor protein GrpL) (GRB-2-related monocytic adapter protein) (Monocytic adapter) (MONA) (Adapter protein GRID)</t>
  </si>
  <si>
    <t xml:space="preserve">Grap2 Gads Grb2l Grid Mona</t>
  </si>
  <si>
    <t xml:space="preserve">3D-structure; Acetylation; Phosphoprotein; Repeat; SH2 domain; SH3 domain</t>
  </si>
  <si>
    <t xml:space="preserve">Beta strand (11); Chain (1); Domain (3); Helix (3); Modified residue (2); Turn (1)</t>
  </si>
  <si>
    <t xml:space="preserve">IPR000980; IPR001452; IPR020473</t>
  </si>
  <si>
    <t xml:space="preserve">protein binding</t>
  </si>
  <si>
    <t xml:space="preserve">GO:0005515</t>
  </si>
  <si>
    <t xml:space="preserve">1r1pB00 1r1sG00</t>
  </si>
  <si>
    <t xml:space="preserve">P0A809</t>
  </si>
  <si>
    <t xml:space="preserve">RUVA_ECOLI</t>
  </si>
  <si>
    <t xml:space="preserve">Holliday junction ATP-dependent DNA helicase ruvA (EC 3.6.1.-)</t>
  </si>
  <si>
    <t xml:space="preserve">ruvA b1861 JW1850</t>
  </si>
  <si>
    <t xml:space="preserve">RuvA family</t>
  </si>
  <si>
    <t xml:space="preserve">3D-structure; ATP-binding; Complete proteome; DNA damage; DNA recombination; DNA repair; DNA-binding; Helicase; Hydrolase; Nucleotide-binding; SOS response</t>
  </si>
  <si>
    <t xml:space="preserve">Beta strand (6); Chain (1); Helix (10); Sequence conflict (1); Turn (1)</t>
  </si>
  <si>
    <t xml:space="preserve">IPR011114; IPR013849; IPR003583; IPR012340; IPR016027; IPR000085; IPR010994</t>
  </si>
  <si>
    <t xml:space="preserve">ATP binding; DNA binding; DNA recombination; DNA repair; Holliday junction helicase complex; SOS response; four-way junction helicase activity</t>
  </si>
  <si>
    <t xml:space="preserve">GO:0005524; GO:0003677; GO:0006310; GO:0006281; GO:0009379; GO:0009432; GO:0009378</t>
  </si>
  <si>
    <t xml:space="preserve">1cukA02 1c7yA02</t>
  </si>
  <si>
    <t xml:space="preserve">P22216</t>
  </si>
  <si>
    <t xml:space="preserve">RAD53_YEAST</t>
  </si>
  <si>
    <t xml:space="preserve">Serine/threonine-protein kinase RAD53 (EC 2.7.11.1) (Serine-protein kinase 1) (CHK2 homolog)</t>
  </si>
  <si>
    <t xml:space="preserve">RAD53 MEC2 SAD1 SPK1 YPL153C P2588</t>
  </si>
  <si>
    <t xml:space="preserve">Protein kinase superfamily; CAMK Ser/Thr protein kinase family; CHK2 subfamily</t>
  </si>
  <si>
    <t xml:space="preserve">3D-structure; ATP-binding; Cell cycle; Complete proteome; DNA damage; Kinase; Nucleotide-binding; Nucleus; Phosphoprotein; Repeat; Serine/threonine-protein kinase; Transferase; Tyrosine-protein kinase</t>
  </si>
  <si>
    <t xml:space="preserve">P32447; P34217</t>
  </si>
  <si>
    <t xml:space="preserve">Active site (1); Beta strand (21); Binding site (1); Chain (1); Domain (3); Helix (6); Modified residue (21); Nucleotide binding (1); Sequence conflict (1); Turn (1)</t>
  </si>
  <si>
    <t xml:space="preserve">IPR020636; IPR000253; IPR011009; IPR000719; IPR017441; IPR017442; IPR008271; IPR020648; IPR002290; IPR016256; IPR008984</t>
  </si>
  <si>
    <t xml:space="preserve">2.7.11.1</t>
  </si>
  <si>
    <t xml:space="preserve">ATP binding; DNA repair; DNA replication initiation; DNA replication origin binding; cell cycle; deoxyribonucleoside triphosphate biosynthetic process; nucleus; protein amino acid phosphorylation; protein binding; protein localization; protein serine/threonine kinase activity; protein serine/threonine/tyrosine kinase activity; protein tyrosine kinase activity</t>
  </si>
  <si>
    <t xml:space="preserve">GO:0005524; GO:0006281; GO:0006270; GO:0003688; GO:0007049; GO:0009202; GO:0005634; GO:0006468; GO:0005515; GO:0008104; GO:0004674; GO:0004712; GO:0004713</t>
  </si>
  <si>
    <t xml:space="preserve">1j4oA00 1k3qA00</t>
  </si>
  <si>
    <t xml:space="preserve">Q9UGP5</t>
  </si>
  <si>
    <t xml:space="preserve">DPOLL_HUMAN</t>
  </si>
  <si>
    <t xml:space="preserve">DNA polymerase lambda (Pol Lambda) (EC 2.7.7.7) (EC 4.2.99.-) (DNA polymerase kappa) (DNA polymerase beta-2) (Pol beta2)</t>
  </si>
  <si>
    <t xml:space="preserve">POLL</t>
  </si>
  <si>
    <t xml:space="preserve">DNA polymerase type-X family</t>
  </si>
  <si>
    <t xml:space="preserve">3D-structure; Complete proteome; DNA damage; DNA repair; DNA replication; DNA synthesis; DNA-binding; DNA-directed DNA polymerase; Lyase; Manganese; Metal-binding; Nucleotidyltransferase; Nucleus; Phosphoprotein; Polymorphism; Transferase</t>
  </si>
  <si>
    <t xml:space="preserve">Active site (1); Beta strand (13); Chain (1); Domain (1); Erroneous initiation (1); Helix (24); Metal binding (3); Modified residue (1); Mutagenesis (3); Natural variant (2); Region (4); Sequence conflict (2); Turn (2)</t>
  </si>
  <si>
    <t xml:space="preserve">IPR001357; IPR002054; IPR002008; IPR010996; IPR022312; IPR019843; IPR018944; IPR003583</t>
  </si>
  <si>
    <t xml:space="preserve">2.7.7.7; 4.2.99.-</t>
  </si>
  <si>
    <t xml:space="preserve">DNA binding; DNA replication; DNA-directed DNA polymerase activity; lyase activity; metal ion binding; nucleotide-excision repair; nucleus; somatic hypermutation of immunoglobulin genes</t>
  </si>
  <si>
    <t xml:space="preserve">GO:0003677; GO:0006260; GO:0003887; GO:0016829; GO:0046872; GO:0006289; GO:0005634; GO:0016446</t>
  </si>
  <si>
    <t xml:space="preserve">2bcqA04 1xslA04</t>
  </si>
  <si>
    <t xml:space="preserve">P17900</t>
  </si>
  <si>
    <t xml:space="preserve">SAP3_HUMAN</t>
  </si>
  <si>
    <t xml:space="preserve">Ganglioside GM2 activator (GM2-AP) (Cerebroside sulfate activator protein) (Shingolipid activator protein 3) (SAP-3) [Cleaved into: Ganglioside GM2 activator isoform short]</t>
  </si>
  <si>
    <t xml:space="preserve">GM2A</t>
  </si>
  <si>
    <t xml:space="preserve">Lysosome.</t>
  </si>
  <si>
    <t xml:space="preserve">3D-structure; Complete proteome; Direct protein sequencing; Disease mutation; Disulfide bond; Gangliosidosis; Glycoprotein; Lipid metabolism; Lysosome; Polymorphism; Signal; Sphingolipid metabolism</t>
  </si>
  <si>
    <t xml:space="preserve">Beta strand (8); Chain (2); Disulfide bond (4); Erroneous initiation (1); Glycosylation (1); Helix (2); Natural variant (6); Propeptide (1); Signal peptide (1); Turn (2)</t>
  </si>
  <si>
    <t xml:space="preserve">IPR003172</t>
  </si>
  <si>
    <t xml:space="preserve">lysosome; sphingolipid activator protein activity</t>
  </si>
  <si>
    <t xml:space="preserve">GO:0005764; GO:0030290</t>
  </si>
  <si>
    <t xml:space="preserve">2ag4A00 1pu5A00</t>
  </si>
  <si>
    <t xml:space="preserve">P53779</t>
  </si>
  <si>
    <t xml:space="preserve">MK10_HUMAN</t>
  </si>
  <si>
    <t xml:space="preserve">Mitogen-activated protein kinase 10 (MAP kinase 10) (MAPK 10) (EC 2.7.11.24) (Stress-activated protein kinase JNK3) (c-Jun N-terminal kinase 3) (MAP kinase p49 3F12)</t>
  </si>
  <si>
    <t xml:space="preserve">MAPK10 JNK3 JNK3A PRKM10</t>
  </si>
  <si>
    <t xml:space="preserve">Protein kinase superfamily; CMGC Ser/Thr protein kinase family; MAP kinase subfamily</t>
  </si>
  <si>
    <t xml:space="preserve">3D-structure; ATP-binding; Alternative splicing; Chromosomal rearrangement; Complete proteome; Cytoplasm; Direct protein sequencing; Epilepsy; Kinase; Nucleotide-binding; Phosphoprotein; Serine/threonine-protein kinase; Transferase</t>
  </si>
  <si>
    <t xml:space="preserve">P49407</t>
  </si>
  <si>
    <t xml:space="preserve">Active site (1); Alternative sequence (1); Beta strand (10); Binding site (1); Chain (1); Domain (1); Helix (16); Mass spectrometry (1); Modified residue (4); Motif (1); Nucleotide binding (1); Turn (5)</t>
  </si>
  <si>
    <t xml:space="preserve">IPR008351; IPR011009; IPR003527; IPR000719; IPR017442; IPR008271; IPR002290</t>
  </si>
  <si>
    <t xml:space="preserve">2.7.11.24</t>
  </si>
  <si>
    <t xml:space="preserve">ATP binding; JNK cascade; JUN kinase activity; MAP kinase kinase activity; nucleoplasm; protein amino acid phosphorylation; protein binding</t>
  </si>
  <si>
    <t xml:space="preserve">GO:0005524; GO:0007254; GO:0004705; GO:0004708; GO:0005654; GO:0006468; GO:0005515</t>
  </si>
  <si>
    <t xml:space="preserve">1jnkA02 1pmuA02</t>
  </si>
  <si>
    <t xml:space="preserve">P67954</t>
  </si>
  <si>
    <t xml:space="preserve">IOVO_LOPNY</t>
  </si>
  <si>
    <t xml:space="preserve">Ovomucoid (Fragment)</t>
  </si>
  <si>
    <t xml:space="preserve">Lophura nycthemera (Silver pheasant)</t>
  </si>
  <si>
    <t xml:space="preserve">3D-structure; Direct protein sequencing; Disulfide bond; Glycoprotein; Protease inhibitor; Repeat; Secreted; Serine protease inhibitor</t>
  </si>
  <si>
    <t xml:space="preserve">Beta strand (3); Chain (1); Disulfide bond (3); Domain (1); Glycosylation (1); Helix (1); Non-terminal residue (2); Site (1); Turn (1)</t>
  </si>
  <si>
    <t xml:space="preserve">IPR002350; IPR001239</t>
  </si>
  <si>
    <t xml:space="preserve">extracellular region; serine-type endopeptidase inhibitor activity</t>
  </si>
  <si>
    <t xml:space="preserve">GO:0005576; GO:0004867</t>
  </si>
  <si>
    <t xml:space="preserve">2ovoA00 4ovoA00</t>
  </si>
  <si>
    <t xml:space="preserve">P0AE67</t>
  </si>
  <si>
    <t xml:space="preserve">CHEY_ECOLI</t>
  </si>
  <si>
    <t xml:space="preserve">Chemotaxis protein cheY</t>
  </si>
  <si>
    <t xml:space="preserve">cheY b1882 JW1871</t>
  </si>
  <si>
    <t xml:space="preserve">3D-structure; Acetylation; Chemotaxis; Complete proteome; Cytoplasm; Direct protein sequencing; Flagellar rotation; Magnesium; Metal-binding; Phosphoprotein; Two-component regulatory system</t>
  </si>
  <si>
    <t xml:space="preserve">Beta strand (6); Chain (1); Domain (1); Helix (5); Initiator methionine (1); Mass spectrometry (2); Metal binding (4); Modified residue (3); Mutagenesis (4); Sequence conflict (1)</t>
  </si>
  <si>
    <t xml:space="preserve">IPR011006; IPR001789</t>
  </si>
  <si>
    <t xml:space="preserve">chemotaxis; ciliary or flagellar motility; cytoplasm; metal ion binding; protein amino acid acetylation; regulation of transcription; DNA-dependent; two-component response regulator activity; two-component signal transduction system (phosphorelay)</t>
  </si>
  <si>
    <t xml:space="preserve">GO:0006935; GO:0001539; GO:0005737; GO:0046872; GO:0006473; GO:0006355; GO:0000156; GO:0000160</t>
  </si>
  <si>
    <t xml:space="preserve">3chyA00 1chnA00</t>
  </si>
  <si>
    <t xml:space="preserve">A3FH86</t>
  </si>
  <si>
    <t xml:space="preserve">A3FH86_9HIV1</t>
  </si>
  <si>
    <t xml:space="preserve">Protease (Fragment)</t>
  </si>
  <si>
    <t xml:space="preserve">pol</t>
  </si>
  <si>
    <t xml:space="preserve">Human immunodeficiency virus 1</t>
  </si>
  <si>
    <t xml:space="preserve">Aspartyl protease; Hydrolase; Protease</t>
  </si>
  <si>
    <t xml:space="preserve">Non-terminal residue (2)</t>
  </si>
  <si>
    <t xml:space="preserve">IPR018061; IPR001995; IPR021109; IPR001969; IPR009007</t>
  </si>
  <si>
    <t xml:space="preserve">aspartic-type endopeptidase activity; proteolysis</t>
  </si>
  <si>
    <t xml:space="preserve">GO:0004190; GO:0006508</t>
  </si>
  <si>
    <t xml:space="preserve">2pc0A00 2az8A00</t>
  </si>
  <si>
    <t xml:space="preserve">P68699</t>
  </si>
  <si>
    <t xml:space="preserve">ATPL_ECOLI</t>
  </si>
  <si>
    <t xml:space="preserve">ATP synthase subunit c (ATP synthase F(0) sector subunit c) (F-type ATPase subunit c) (F-ATPase subunit c) (Lipid-binding protein) (Dicyclohexylcarbodiimide-binding protein)</t>
  </si>
  <si>
    <t xml:space="preserve">atpE papH uncE b3737 JW3715</t>
  </si>
  <si>
    <t xml:space="preserve">Cell inner membrane; Multi-pass membrane protein.</t>
  </si>
  <si>
    <t xml:space="preserve">ATPase C chain family</t>
  </si>
  <si>
    <t xml:space="preserve">3D-structure; ATP synthesis; CF(0); Cell inner membrane; Cell membrane; Complete proteome; Direct protein sequencing; Formylation; Hydrogen ion transport; Ion transport; Lipid-binding; Membrane; Transmembrane; Transport</t>
  </si>
  <si>
    <t xml:space="preserve">Beta strand (1); Chain (1); Helix (2); Modified residue (1); Mutagenesis (4); Sequence conflict (1); Site (1); Topological domain (3); Transmembrane (2)</t>
  </si>
  <si>
    <t xml:space="preserve">IPR000454; IPR005953; IPR020537; IPR002379</t>
  </si>
  <si>
    <t xml:space="preserve">ATP synthesis coupled proton transport; hydrogen ion transporting ATP synthase activity; rotational mechanism; integral to membrane; lipid binding; plasma membrane; proton-transporting ATP synthase complex; coupling factor F(o)</t>
  </si>
  <si>
    <t xml:space="preserve">GO:0015986; GO:0046933; GO:0016021; GO:0008289; GO:0005886; GO:0045263</t>
  </si>
  <si>
    <t xml:space="preserve">1c0vA00 1c99A00</t>
  </si>
  <si>
    <t xml:space="preserve">P02692</t>
  </si>
  <si>
    <t xml:space="preserve">FABPL_RAT</t>
  </si>
  <si>
    <t xml:space="preserve">Fatty acid-binding protein; liver (Liver-type fatty acid-binding protein) (L-FABP) (Fatty acid-binding protein 1) (Squalene- and sterol-carrier protein) (SCP) (Z-protein) (p14)</t>
  </si>
  <si>
    <t xml:space="preserve">Fabp1</t>
  </si>
  <si>
    <t xml:space="preserve">Calycin superfamily; Fatty-acid binding protein (FABP) family</t>
  </si>
  <si>
    <t xml:space="preserve">3D-structure; Acetylation; Cytoplasm; Direct protein sequencing; Lipid-binding; Phosphoprotein; Transport</t>
  </si>
  <si>
    <t xml:space="preserve">Beta strand (11); Binding site (3); Chain (1); Helix (2); Modified residue (3); Region (1)</t>
  </si>
  <si>
    <t xml:space="preserve">IPR012674; IPR011038; IPR000463; IPR000566</t>
  </si>
  <si>
    <t xml:space="preserve">apical cortex; bile acid binding; cytosol; drug binding; fatty acid binding; intestinal absorption; long-chain fatty acid transport; long-chain fatty acid transporter activity; lysophospholipid transporter activity; mitosis; nucleus; peroxisomal matrix; phospholipid binding; positive regulation of cell proliferation; positive regulation of fatty acid beta-oxidation; positive regulation of hydrolase activity</t>
  </si>
  <si>
    <t xml:space="preserve">GO:0045179; GO:0032052; GO:0005829; GO:0008144; GO:0005504; GO:0050892; GO:0015909; GO:0005324; GO:0051978; GO:0007067; GO:0005634; GO:0005782; GO:0005543; GO:0008284; GO:0032000; GO:0051345</t>
  </si>
  <si>
    <t xml:space="preserve">2ju3A00 2ju7A00</t>
  </si>
  <si>
    <t xml:space="preserve">P35963</t>
  </si>
  <si>
    <t xml:space="preserve">POL_HV1Y2</t>
  </si>
  <si>
    <t xml:space="preserve">Gag-Pol polyprotein (Pr160Gag-Pol) [Cleaved into: Matrix protein p17 (MA); Capsid protein p24 (CA); Spacer peptide p2; Nucleocapsid protein p7 (NC); Transframe peptide (TF); p6-pol (p6*); Protease (EC 3.4.23.16) (Retropepsin) (PR); Reverse transcriptase/ribonuclease H (EC 2.7.7.49) (EC 2.7.7.7) (EC 3.1.26.13) (p66 RT); p51 RT; p15; Integrase (IN)]</t>
  </si>
  <si>
    <t xml:space="preserve">gag-pol</t>
  </si>
  <si>
    <t xml:space="preserve">Human immunodeficiency virus type 1 group M subtype B (isolate YU-2) (HIV-1)</t>
  </si>
  <si>
    <t xml:space="preserve">Virion. Host nucleus. Host cytoplasm. Host cell membrane; Lipid-anchor.  Virion.  Virion. Host nucleus. Host cytoplasm.</t>
  </si>
  <si>
    <t xml:space="preserve">3D-structure; AIDS; Aspartyl protease; Capsid maturation; Capsid protein; DNA integration; DNA recombination; DNA-directed DNA polymerase; Endonuclease; Host cell membrane; Host cytoplasm; Host membrane; Host nucleus; Hydrolase; Lipoprotein; Magnesium; Membrane; Metal-binding; Multifunctional enzyme; Myristate; Nuclease; Nucleotidyltransferase; Phosphoprotein; Protease; RNA-binding; RNA-directed DNA polymerase; Repeat; Ribosomal frameshifting; Transferase; Viral nucleoprotein; Virion; Zinc; Zinc-finger</t>
  </si>
  <si>
    <t xml:space="preserve">Active site (1); Beta strand (7); Chain (10); DNA binding (1); Domain (4); Helix (6); Initiator methionine (1); Lipidation (1); Metal binding (9); Modified residue (1); Motif (3); Peptide (2); Region (1); Site (12); Turn (1); Zinc finger (3)</t>
  </si>
  <si>
    <t xml:space="preserve">IPR000721; IPR001037; IPR001584; IPR017856; IPR003308; IPR000071; IPR018061; IPR001995; IPR021109; IPR001969; IPR009007; IPR012337; IPR008916; IPR008919; IPR010999; IPR000477; IPR002156; IPR010659; IPR010661; IPR013084; IPR001878</t>
  </si>
  <si>
    <t xml:space="preserve">3.4.23.16; 2.7.7.49; 2.7.7.7; 3.1.26.13</t>
  </si>
  <si>
    <t xml:space="preserve">DNA binding; DNA-directed DNA polymerase activity; RNA binding; RNA-dependent DNA replication; RNA-directed DNA polymerase activity; aspartic-type endopeptidase activity; cytosol; host cell cytoplasm; host cell nucleus; host cell plasma membrane; initiation of viral infection; integrase activity; membrane; proteolysis; provirus integration; ribonuclease H activity; structural molecule activity; viral capsid; viral procapsid maturation; zinc ion binding</t>
  </si>
  <si>
    <t xml:space="preserve">GO:0003677; GO:0003887; GO:0003723; GO:0006278; GO:0003964; GO:0004190; GO:0005829; GO:0030430; GO:0042025; GO:0020002; GO:0019059; GO:0008907; GO:0016020; GO:0006508; GO:0019047; GO:0004523; GO:0005198; GO:0019028; GO:0046797; GO:0008270</t>
  </si>
  <si>
    <t xml:space="preserve">1k6vA00 1t7jA00</t>
  </si>
  <si>
    <t xml:space="preserve">P63018</t>
  </si>
  <si>
    <t xml:space="preserve">HSP7C_RAT</t>
  </si>
  <si>
    <t xml:space="preserve">Heat shock cognate 71 kDa protein (Heat shock 70 kDa protein 8)</t>
  </si>
  <si>
    <t xml:space="preserve">Hspa8 Hsc70 Hsc73</t>
  </si>
  <si>
    <t xml:space="preserve">Cytoplasm. Melanosome.</t>
  </si>
  <si>
    <t xml:space="preserve">Heat shock protein 70 family</t>
  </si>
  <si>
    <t xml:space="preserve">3D-structure; ATP-binding; Acetylation; Chaperone; Cytoplasm; Direct protein sequencing; Nucleotide-binding; Phosphoprotein; Stress response</t>
  </si>
  <si>
    <t xml:space="preserve">Beta strand (12); Chain (1); Helix (6); Initiator methionine (1); Modified residue (23); Region (1); Turn (6)</t>
  </si>
  <si>
    <t xml:space="preserve">IPR018181; IPR001023; IPR013126</t>
  </si>
  <si>
    <t xml:space="preserve">ATP binding; melanosome; response to stress; ribonucleoprotein complex</t>
  </si>
  <si>
    <t xml:space="preserve">GO:0005524; GO:0042470; GO:0006950; GO:0030529</t>
  </si>
  <si>
    <t xml:space="preserve">1ckrA00 7hscA00</t>
  </si>
  <si>
    <t xml:space="preserve">P06876</t>
  </si>
  <si>
    <t xml:space="preserve">MYB_MOUSE</t>
  </si>
  <si>
    <t xml:space="preserve">Transcriptional activator Myb (Proto-oncogene c-Myb)</t>
  </si>
  <si>
    <t xml:space="preserve">Myb</t>
  </si>
  <si>
    <t xml:space="preserve">3D-structure; Acetylation; Activator; DNA-binding; Nucleus; Proto-oncogene; Repeat; Transcription; Transcription regulation; Ubl conjugation</t>
  </si>
  <si>
    <t xml:space="preserve">Q9QZR5; O54949</t>
  </si>
  <si>
    <t xml:space="preserve">Chain (1); DNA binding (3); Domain (4); Helix (10); Modified residue (2); Region (3); Sequence conflict (7)</t>
  </si>
  <si>
    <t xml:space="preserve">IPR015395; IPR009057; IPR012287; IPR017930; IPR014778; IPR015495; IPR001005; IPR012642</t>
  </si>
  <si>
    <t xml:space="preserve">G1/S transition of mitotic cell cycle; calcium ion transport; embryonic gut development; in utero embryonic development; nucleus; protein binding; regulation of transcription; DNA-dependent; transcription; transcription factor activity</t>
  </si>
  <si>
    <t xml:space="preserve">GO:0000082; GO:0006816; GO:0048566; GO:0001701; GO:0005634; GO:0005515; GO:0006355; GO:0006350; GO:0003700</t>
  </si>
  <si>
    <t xml:space="preserve">1mbjA00 1mbkA00</t>
  </si>
  <si>
    <t xml:space="preserve">P56255</t>
  </si>
  <si>
    <t xml:space="preserve">PCRA_BACST</t>
  </si>
  <si>
    <t xml:space="preserve">ATP-dependent DNA helicase pcrA (EC 3.6.1.-)</t>
  </si>
  <si>
    <t xml:space="preserve">pcrA</t>
  </si>
  <si>
    <t xml:space="preserve">Helicase family; UvrD subfamily</t>
  </si>
  <si>
    <t xml:space="preserve">3D-structure; ATP-binding; DNA-binding; Helicase; Hydrolase; Nucleotide-binding</t>
  </si>
  <si>
    <t xml:space="preserve">Beta strand (15); Chain (1); Domain (2); Helix (38); Nucleotide binding (1); Turn (10)</t>
  </si>
  <si>
    <t xml:space="preserve">IPR005751; IPR014017; IPR000212; IPR014016</t>
  </si>
  <si>
    <t xml:space="preserve">ATP binding; ATP-dependent DNA helicase activity; DNA binding; DNA repair; DNA unwinding involved in replication; cytoplasm</t>
  </si>
  <si>
    <t xml:space="preserve">GO:0005524; GO:0004003; GO:0003677; GO:0006281; GO:0006268; GO:0005737</t>
  </si>
  <si>
    <t xml:space="preserve">1pjrA04 1qhgA04</t>
  </si>
  <si>
    <t xml:space="preserve">P35049</t>
  </si>
  <si>
    <t xml:space="preserve">TRYP_FUSOX</t>
  </si>
  <si>
    <t xml:space="preserve">Trypsin (EC 3.4.21.4)</t>
  </si>
  <si>
    <t xml:space="preserve">Fusarium oxysporum (Panama disease fungus)</t>
  </si>
  <si>
    <t xml:space="preserve">Peptidase S1 family</t>
  </si>
  <si>
    <t xml:space="preserve">3D-structure; Disulfide bond; Hydrolase; Protease; Secreted; Serine protease; Signal; Zymogen</t>
  </si>
  <si>
    <t xml:space="preserve">Active site (3); Beta strand (14); Chain (1); Disulfide bond (3); Domain (1); Helix (4); Propeptide (1); Signal peptide (1); Site (1); Turn (2)</t>
  </si>
  <si>
    <t xml:space="preserve">IPR018114; IPR001254; IPR001314; IPR009003</t>
  </si>
  <si>
    <t xml:space="preserve">3.4.21.4</t>
  </si>
  <si>
    <t xml:space="preserve">extracellular region; proteolysis; serine-type endopeptidase activity</t>
  </si>
  <si>
    <t xml:space="preserve">GO:0005576; GO:0006508; GO:0004252</t>
  </si>
  <si>
    <t xml:space="preserve">1pq7A02 1pqaA02</t>
  </si>
  <si>
    <t xml:space="preserve">P13479</t>
  </si>
  <si>
    <t xml:space="preserve">IMM9_ECOLX</t>
  </si>
  <si>
    <t xml:space="preserve">Colicin-E9 immunity protein (ImmE9) (Microcin-E9 immunity protein)</t>
  </si>
  <si>
    <t xml:space="preserve">imm ceiE9</t>
  </si>
  <si>
    <t xml:space="preserve">Colicins ColE2/ColE8/ColE9 and pyocins S1/S2 family</t>
  </si>
  <si>
    <t xml:space="preserve">3D-structure; Bacteriocin immunity; Plasmid</t>
  </si>
  <si>
    <t xml:space="preserve">P09883</t>
  </si>
  <si>
    <t xml:space="preserve">Beta strand (1); Chain (1); Helix (5); Sequence conflict (1); Turn (1)</t>
  </si>
  <si>
    <t xml:space="preserve">IPR000290</t>
  </si>
  <si>
    <t xml:space="preserve">bacteriocin immunity; protein binding; toxin binding</t>
  </si>
  <si>
    <t xml:space="preserve">GO:0030153; GO:0005515; GO:0015643</t>
  </si>
  <si>
    <t xml:space="preserve">1e0hA00 1imqA00</t>
  </si>
  <si>
    <t xml:space="preserve">2h7qA00 2zaxA00</t>
  </si>
  <si>
    <t xml:space="preserve">P12830</t>
  </si>
  <si>
    <t xml:space="preserve">CADH1_HUMAN</t>
  </si>
  <si>
    <t xml:space="preserve">Cadherin-1 (Epithelial cadherin) (E-cadherin) (Uvomorulin) (CAM 120/80) (CD antigen CD324) [Cleaved into: E-Cad/CTF1; E-Cad/CTF2; E-Cad/CTF3]</t>
  </si>
  <si>
    <t xml:space="preserve">CDH1 CDHE UVO</t>
  </si>
  <si>
    <t xml:space="preserve">Cell junction. Cell membrane; Single-pass type I membrane protein.</t>
  </si>
  <si>
    <t xml:space="preserve">3D-structure; Calcium; Cell adhesion; Cell junction; Cell membrane; Cleavage on pair of basic residues; Complete proteome; Direct protein sequencing; Disease mutation; Disulfide bond; Glycoprotein; Membrane; Phosphoprotein; Polymorphism; Repeat; Signal; Transmembrane</t>
  </si>
  <si>
    <t xml:space="preserve">P35222; P11362; P25146; P62136; Q15139</t>
  </si>
  <si>
    <t xml:space="preserve">Beta strand (16); Chain (4); Compositional bias (1); Disulfide bond (1); Domain (5); Frameshift (1); Glycosylation (2); Helix (1); Modified residue (3); Mutagenesis (1); Natural variant (31); Propeptide (1); Region (2); Sequence conflict (11); Signal peptide (1); Site (3); Topological domain (2); Transmembrane (1); Turn (7)</t>
  </si>
  <si>
    <t xml:space="preserve">IPR002126; IPR015919; IPR020894; IPR000233; IPR014868</t>
  </si>
  <si>
    <t xml:space="preserve">actin cytoskeleton; apical junction complex; beta-catenin binding; catenin complex; cell adhesion molecule binding; cell-cell adherens junction; cellular response to lithium ion; gamma-catenin binding; homophilic cell adhesion; integral to membrane; lateral plasma membrane; perinuclear region of cytoplasm; positive regulation of transcription factor import into nucleus; transcription activator activity</t>
  </si>
  <si>
    <t xml:space="preserve">GO:0015629; GO:0043296; GO:0008013; GO:0016342; GO:0050839; GO:0005913; GO:0071285; GO:0045295; GO:0007156; GO:0016021; GO:0016328; GO:0048471; GO:0042993; GO:0016563</t>
  </si>
  <si>
    <t xml:space="preserve">2omzB00 2omvB00</t>
  </si>
  <si>
    <t xml:space="preserve">P06703</t>
  </si>
  <si>
    <t xml:space="preserve">S10A6_HUMAN</t>
  </si>
  <si>
    <t xml:space="preserve">Protein S100-A6 (S100 calcium-binding protein A6) (Calcyclin) (Prolactin receptor-associated protein) (PRA) (Growth factor-inducible protein 2A9) (MLN 4)</t>
  </si>
  <si>
    <t xml:space="preserve">S100A6 CACY</t>
  </si>
  <si>
    <t xml:space="preserve">Nucleus envelope. Cytoplasm. Cell membrane; Peripheral membrane protein; Cytoplasmic side.</t>
  </si>
  <si>
    <t xml:space="preserve">S-100 family</t>
  </si>
  <si>
    <t xml:space="preserve">3D-structure; Acetylation; Calcium; Cell membrane; Complete proteome; Cytoplasm; Direct protein sequencing; Membrane; Metal-binding; Nucleus; Polymorphism; Repeat</t>
  </si>
  <si>
    <t xml:space="preserve">P04271</t>
  </si>
  <si>
    <t xml:space="preserve">Beta strand (3); Calcium binding (2); Chain (1); Domain (2); Helix (6); Modified residue (1); Natural variant (4); Turn (1)</t>
  </si>
  <si>
    <t xml:space="preserve">IPR011992; IPR018247; IPR018249; IPR001751; IPR013787</t>
  </si>
  <si>
    <t xml:space="preserve">S100 beta binding; axonogenesis; calcium ion binding; calcium-dependent protein binding; cytosol; extrinsic to internal side of plasma membrane; nuclear envelope; perinuclear region of cytoplasm; positive regulation of fibroblast proliferation; protein homodimerization activity; ruffle; signal transduction; tropomyosin binding</t>
  </si>
  <si>
    <t xml:space="preserve">GO:0048154; GO:0007409; GO:0005509; GO:0048306; GO:0005829; GO:0031234; GO:0005635; GO:0048471; GO:0048146; GO:0042803; GO:0001726; GO:0007165; GO:0005523</t>
  </si>
  <si>
    <t xml:space="preserve">1k9kA00 1k9pA00</t>
  </si>
  <si>
    <t xml:space="preserve">P02528</t>
  </si>
  <si>
    <t xml:space="preserve">CRGE_RAT</t>
  </si>
  <si>
    <t xml:space="preserve">Gamma-crystallin E (Gamma-E-crystallin) (Gamma-crystallin 3-1) (Gamma-2)</t>
  </si>
  <si>
    <t xml:space="preserve">Cryge</t>
  </si>
  <si>
    <t xml:space="preserve">Beta/gamma-crystallin family</t>
  </si>
  <si>
    <t xml:space="preserve">3D-structure; Eye lens protein; Repeat</t>
  </si>
  <si>
    <t xml:space="preserve">Beta strand (14); Chain (1); Domain (4); Helix (4); Initiator methionine (1); Region (1); Turn (4)</t>
  </si>
  <si>
    <t xml:space="preserve">IPR001064; IPR011024</t>
  </si>
  <si>
    <t xml:space="preserve">lens development in camera-type eye; structural constituent of eye lens</t>
  </si>
  <si>
    <t xml:space="preserve">GO:0002088; GO:0005212</t>
  </si>
  <si>
    <t xml:space="preserve">1zgtA02 1a5dA02</t>
  </si>
  <si>
    <t xml:space="preserve">P0A786</t>
  </si>
  <si>
    <t xml:space="preserve">PYRB_ECOLI</t>
  </si>
  <si>
    <t xml:space="preserve">Aspartate carbamoyltransferase catalytic chain (EC 2.1.3.2) (Aspartate transcarbamylase) (ATCase)</t>
  </si>
  <si>
    <t xml:space="preserve">pyrB b4245 JW4204</t>
  </si>
  <si>
    <t xml:space="preserve">ATCase/OTCase family</t>
  </si>
  <si>
    <t xml:space="preserve">Pyrimidine metabolism; UMP biosynthesis via de novo pathway; (S)-dihydroorotate from bicarbonate: step 2/3.</t>
  </si>
  <si>
    <t xml:space="preserve">3D-structure; Complete proteome; Direct protein sequencing; Pyrimidine biosynthesis; Transferase</t>
  </si>
  <si>
    <t xml:space="preserve">Beta strand (13); Chain (1); Helix (16); Initiator methionine (1); Sequence conflict (12); Turn (6)</t>
  </si>
  <si>
    <t xml:space="preserve">IPR006132; IPR006130; IPR006131; IPR002082</t>
  </si>
  <si>
    <t xml:space="preserve">2.1.3.2</t>
  </si>
  <si>
    <t xml:space="preserve">de novo' pyrimidine base biosynthetic process; amino acid binding; aspartate carbamoyltransferase activity; cellular amino acid metabolic process; cytoplasm; pyrimidine nucleotide biosynthetic process</t>
  </si>
  <si>
    <t xml:space="preserve">GO:0006207; GO:0016597; GO:0004070; GO:0006520; GO:0005737; GO:0006221</t>
  </si>
  <si>
    <t xml:space="preserve">1f1bA02 1ezzA02</t>
  </si>
  <si>
    <t xml:space="preserve">2at0X00 3c76X00</t>
  </si>
  <si>
    <t xml:space="preserve">P01008</t>
  </si>
  <si>
    <t xml:space="preserve">ANT3_HUMAN</t>
  </si>
  <si>
    <t xml:space="preserve">Antithrombin-III (ATIII) (Serpin C1)</t>
  </si>
  <si>
    <t xml:space="preserve">SERPINC1 AT3 PRO0309</t>
  </si>
  <si>
    <t xml:space="preserve">Secreted ÃƒÆ’Ã†â€™Ãƒâ€ Ã¢â‚¬â„¢ÃƒÆ’Ã¢â‚¬Å¡Ãƒâ€šÃ‚Â¢ÃƒÆ’Ã†â€™Ãƒâ€šÃ‚Â¢ÃƒÆ’Ã‚Â¢ÃƒÂ¢Ã¢â‚¬Å¡Ã‚Â¬Ãƒâ€¦Ã‚Â¡ÃƒÆ’Ã¢â‚¬Å¡Ãƒâ€šÃ‚Â¬ÃƒÆ’Ã†â€™ÃƒÂ¢Ã¢â€šÂ¬Ã…Â¡ÃƒÆ’Ã¢â‚¬Å¡Ãƒâ€šÃ‚Âº extracellular space.</t>
  </si>
  <si>
    <t xml:space="preserve">Serpin family</t>
  </si>
  <si>
    <t xml:space="preserve">3D-structure; Blood coagulation; Complete proteome; Direct protein sequencing; Disease mutation; Disulfide bond; Glycoprotein; Heparin-binding; Phosphoprotein; Polymorphism; Protease inhibitor; Secreted; Serine protease inhibitor; Signal; Thrombophilia</t>
  </si>
  <si>
    <t xml:space="preserve">P19174</t>
  </si>
  <si>
    <t xml:space="preserve">Beta strand (17); Binding site (3); Chain (1); Disulfide bond (3); Glycosylation (4); Helix (14); Mass spectrometry (2); Modified residue (1); Mutagenesis (2); Natural variant (91); Sequence conflict (8); Signal peptide (1); Site (1); Turn (8)</t>
  </si>
  <si>
    <t xml:space="preserve">IPR000215; IPR015555</t>
  </si>
  <si>
    <t xml:space="preserve">blood coagulation; extracellular space; heparin binding; plasma membrane; protease binding; serine-type endopeptidase inhibitor activity</t>
  </si>
  <si>
    <t xml:space="preserve">GO:0007596; GO:0005615; GO:0008201; GO:0005886; GO:0002020; GO:0004867</t>
  </si>
  <si>
    <t xml:space="preserve">1jvqL01 2gd4C02</t>
  </si>
  <si>
    <t xml:space="preserve">Q92831</t>
  </si>
  <si>
    <t xml:space="preserve">KAT2B_HUMAN</t>
  </si>
  <si>
    <t xml:space="preserve">Histone acetyltransferase KAT2B (EC 2.3.1.48) (Lysine acetyltransferase 2B) (Histone acetyltransferase PCAF) (Histone acetylase PCAF) (P300/CBP-associated factor) (P/CAF)</t>
  </si>
  <si>
    <t xml:space="preserve">KAT2B PCAF</t>
  </si>
  <si>
    <t xml:space="preserve">GCN5 family</t>
  </si>
  <si>
    <t xml:space="preserve">3D-structure; Acetylation; Acyltransferase; Bromodomain; Cell cycle; Complete proteome; Host-virus interaction; Nucleus; Phosphoprotein; Polymorphism; Transcription; Transcription regulation; Transferase</t>
  </si>
  <si>
    <t xml:space="preserve">Q92793; Q09472; Q86YP4; Q8WXI9; Q16665; P02299; P84040; Q8IXJ6; Q16594; Q9EPK5</t>
  </si>
  <si>
    <t xml:space="preserve">Beta strand (11); Chain (1); Domain (2); Helix (12); Modified residue (3); Mutagenesis (4); Natural variant (1); Sequence conflict (1); Turn (3)</t>
  </si>
  <si>
    <t xml:space="preserve">IPR016181; IPR001487; IPR018359; IPR000182; IPR016376; IPR009464</t>
  </si>
  <si>
    <t xml:space="preserve">2.3.1.48</t>
  </si>
  <si>
    <t xml:space="preserve">N-terminal peptidyl-lysine acetylation; PCAF complex; cell cycle arrest; cellular response to insulin stimulus; chromatin remodeling; chromatin remodeling complex; cyclin-dependent protein kinase inhibitor activity; histone acetylation; histone acetyltransferase activity; histone deacetylase binding; interspecies interaction between organisms; negative regulation of cell proliferation; protein kinase binding; regulation of transcription; DNA-dependent; transcription; transcription coactivator activity</t>
  </si>
  <si>
    <t xml:space="preserve">GO:0018076; GO:0000125; GO:0007050; GO:0032869; GO:0006338; GO:0016585; GO:0004861; GO:0016573; GO:0004402; GO:0042826; GO:0044419; GO:0008285; GO:0019901; GO:0006355; GO:0006350; GO:0003713</t>
  </si>
  <si>
    <t xml:space="preserve">1jm4B00 1wumA00</t>
  </si>
  <si>
    <t xml:space="preserve">P42128</t>
  </si>
  <si>
    <t xml:space="preserve">FOXK1_MOUSE</t>
  </si>
  <si>
    <t xml:space="preserve">Forkhead box protein K1 (Myocyte nuclear factor) (MNF)</t>
  </si>
  <si>
    <t xml:space="preserve">Foxk1 Mnf</t>
  </si>
  <si>
    <t xml:space="preserve">3D-structure; Acetylation; Activator; DNA-binding; Developmental protein; Differentiation; Myogenesis; Nucleus; Phosphoprotein; Repressor; Transcription; Transcription regulation</t>
  </si>
  <si>
    <t xml:space="preserve">Q62141-2; Q62141-2</t>
  </si>
  <si>
    <t xml:space="preserve">Beta strand (6); Chain (1); Compositional bias (2); DNA binding (1); Domain (1); Erroneous initiation (1); Frameshift (2); Helix (4); Initiator methionine (1); Modified residue (19); Sequence conflict (5)</t>
  </si>
  <si>
    <t xml:space="preserve">IPR000253; IPR008984; IPR001766; IPR018122</t>
  </si>
  <si>
    <t xml:space="preserve">DNA binding; cell differentiation; muscle organ development; negative regulation of cell cycle; negative regulation of cell growth; negative regulation of transcription; DNA-dependent; nucleus; positive regulation of transcription; DNA-dependent; protein binding; regulation of transcription from RNA polymerase II promoter; sequence-specific DNA binding; transcription; transcription activator activity; transcription factor activity; transcription repressor activity</t>
  </si>
  <si>
    <t xml:space="preserve">GO:0003677; GO:0030154; GO:0007517; GO:0045786; GO:0030308; GO:0045892; GO:0005634; GO:0045893; GO:0005515; GO:0006357; GO:0043565; GO:0006350; GO:0016563; GO:0003700; GO:0016564</t>
  </si>
  <si>
    <t xml:space="preserve">2a3sA00 2d2wA00</t>
  </si>
  <si>
    <t xml:space="preserve">P47992</t>
  </si>
  <si>
    <t xml:space="preserve">XCL1_HUMAN</t>
  </si>
  <si>
    <t xml:space="preserve">Lymphotactin (C motif chemokine 1) (Cytokine SCM-1) (ATAC) (Lymphotaxin) (SCM-1-alpha) (Small-inducible cytokine C1) (XC chemokine ligand 1)</t>
  </si>
  <si>
    <t xml:space="preserve">XCL1 LTN SCYC1</t>
  </si>
  <si>
    <t xml:space="preserve">Intercrine gamma family</t>
  </si>
  <si>
    <t xml:space="preserve">3D-structure; Chemotaxis; Complete proteome; Cytokine; Disulfide bond; Secreted; Signal</t>
  </si>
  <si>
    <t xml:space="preserve">Beta strand (4); Chain (1); Disulfide bond (1); Helix (3); Signal peptide (1)</t>
  </si>
  <si>
    <t xml:space="preserve">IPR001811; IPR008105</t>
  </si>
  <si>
    <t xml:space="preserve">cell-cell signaling; cellular calcium ion homeostasis; chemokine activity; chemotaxis; extracellular space; immune response; signal transduction</t>
  </si>
  <si>
    <t xml:space="preserve">GO:0007267; GO:0006874; GO:0008009; GO:0006935; GO:0005615; GO:0006955; GO:0007165</t>
  </si>
  <si>
    <t xml:space="preserve">1j8iA00 1j9oA00</t>
  </si>
  <si>
    <t xml:space="preserve">O66490</t>
  </si>
  <si>
    <t xml:space="preserve">KAD_AQUAE</t>
  </si>
  <si>
    <t xml:space="preserve">adk aq_078</t>
  </si>
  <si>
    <t xml:space="preserve">Aquifex aeolicus</t>
  </si>
  <si>
    <t xml:space="preserve">3D-structure; ATP-binding; Complete proteome; Cytoplasm; Kinase; Nucleotide-binding; Transferase</t>
  </si>
  <si>
    <t xml:space="preserve">Beta strand (6); Chain (1); Helix (9); Nucleotide binding (1); Turn (1)</t>
  </si>
  <si>
    <t xml:space="preserve">ATP binding; adenylate kinase activity; cytoplasm; nucleotide biosynthetic process</t>
  </si>
  <si>
    <t xml:space="preserve">GO:0005524; GO:0004017; GO:0005737; GO:0009165</t>
  </si>
  <si>
    <t xml:space="preserve">2rgxA00 2rh5A00</t>
  </si>
  <si>
    <t xml:space="preserve">P60906</t>
  </si>
  <si>
    <t xml:space="preserve">SYH_ECOLI</t>
  </si>
  <si>
    <t xml:space="preserve">Histidyl-tRNA synthetase (EC 6.1.1.21) (Histidine--tRNA ligase) (HisRS)</t>
  </si>
  <si>
    <t xml:space="preserve">hisS b2514 JW2498</t>
  </si>
  <si>
    <t xml:space="preserve">Class-II aminoacyl-tRNA synthetase family</t>
  </si>
  <si>
    <t xml:space="preserve">3D-structure; ATP-binding; Aminoacyl-tRNA synthetase; Complete proteome; Cytoplasm; Direct protein sequencing; Ligase; Nucleotide-binding; Protein biosynthesis</t>
  </si>
  <si>
    <t xml:space="preserve">Beta strand (16); Chain (1); Helix (15); Initiator methionine (1); Turn (2)</t>
  </si>
  <si>
    <t xml:space="preserve">IPR002314; IPR006195; IPR004154; IPR015807; IPR004516</t>
  </si>
  <si>
    <t xml:space="preserve">6.1.1.21</t>
  </si>
  <si>
    <t xml:space="preserve">ATP binding; cytoplasm; histidine-tRNA ligase activity; histidyl-tRNA aminoacylation</t>
  </si>
  <si>
    <t xml:space="preserve">GO:0005524; GO:0005737; GO:0004821; GO:0006427</t>
  </si>
  <si>
    <t xml:space="preserve">1kmmC01 1kmnC01</t>
  </si>
  <si>
    <t xml:space="preserve">P04964</t>
  </si>
  <si>
    <t xml:space="preserve">DDH_CORGL</t>
  </si>
  <si>
    <t xml:space="preserve">Meso-diaminopimelate D-dehydrogenase (Meso-DAP dehydrogenase) (EC 1.4.1.16)</t>
  </si>
  <si>
    <t xml:space="preserve">ddh Cgl2617 cg2900</t>
  </si>
  <si>
    <t xml:space="preserve">Corynebacterium glutamicum (Brevibacterium flavum)</t>
  </si>
  <si>
    <t xml:space="preserve">Amino-acid biosynthesis; L-lysine biosynthesis via DAP pathway; DL-2;6-diaminopimelate from (S)-tetrahydrodipicolinate: step 1/1.</t>
  </si>
  <si>
    <t xml:space="preserve">3D-structure; Complete proteome; NADP; Oxidoreductase</t>
  </si>
  <si>
    <t xml:space="preserve">Beta strand (15); Chain (1); Helix (16); Turn (5)</t>
  </si>
  <si>
    <t xml:space="preserve">IPR000846; IPR010190; IPR016040</t>
  </si>
  <si>
    <t xml:space="preserve">1.4.1.16</t>
  </si>
  <si>
    <t xml:space="preserve">binding; diaminopimelate dehydrogenase activity; dihydrodipicolinate reductase activity; lysine biosynthetic process via diaminopimelate; oxidation reduction</t>
  </si>
  <si>
    <t xml:space="preserve">GO:0005488; GO:0047850; GO:0008839; GO:0009089; GO:0055114</t>
  </si>
  <si>
    <t xml:space="preserve">1dapA02 2dapA02</t>
  </si>
  <si>
    <t xml:space="preserve">P00829</t>
  </si>
  <si>
    <t xml:space="preserve">ATPB_BOVIN</t>
  </si>
  <si>
    <t xml:space="preserve">ATP synthase subunit beta; mitochondrial (EC 3.6.3.14)</t>
  </si>
  <si>
    <t xml:space="preserve">ATP5B</t>
  </si>
  <si>
    <t xml:space="preserve">Bos taurus (Bovine)</t>
  </si>
  <si>
    <t xml:space="preserve">Mitochondrion. Mitochondrion inner membrane.</t>
  </si>
  <si>
    <t xml:space="preserve">ATPase alpha/beta chains family</t>
  </si>
  <si>
    <t xml:space="preserve">3D-structure; ATP synthesis; ATP-binding; Acetylation; CF(1); Direct protein sequencing; Hydrogen ion transport; Hydrolase; Ion transport; Membrane; Mitochondrion; Mitochondrion inner membrane; Nucleotide-binding; Transit peptide; Transport</t>
  </si>
  <si>
    <t xml:space="preserve">Beta strand (17); Chain (1); Helix (21); Modified residue (5); Natural variant (1); Nucleotide binding (1); Sequence conflict (15); Transit peptide (1); Turn (4)</t>
  </si>
  <si>
    <t xml:space="preserve">IPR003593; IPR005722; IPR018118; IPR000793; IPR004100; IPR020003; IPR000194</t>
  </si>
  <si>
    <t xml:space="preserve">3.6.3.14</t>
  </si>
  <si>
    <t xml:space="preserve">ATP binding; ATP catabolic process; ATP synthesis coupled proton transport; hydrogen ion transporting ATP synthase activity; rotational mechanism; hydrogen-exporting ATPase activity; phosphorylative mechanism; mitochondrial inner membrane; proton-transporting ATP synthase complex; catalytic core F(1)</t>
  </si>
  <si>
    <t xml:space="preserve">GO:0005524; GO:0006200; GO:0015986; GO:0046933; GO:0008553; GO:0005743; GO:0045261</t>
  </si>
  <si>
    <t xml:space="preserve">2jdiD02 1e79E02</t>
  </si>
  <si>
    <t xml:space="preserve">P22629</t>
  </si>
  <si>
    <t xml:space="preserve">SAV_STRAV</t>
  </si>
  <si>
    <t xml:space="preserve">Streptavidin</t>
  </si>
  <si>
    <t xml:space="preserve">Streptomyces avidinii</t>
  </si>
  <si>
    <t xml:space="preserve">Avidin/streptavidin family</t>
  </si>
  <si>
    <t xml:space="preserve">3D-structure; Biotin; Direct protein sequencing; Secreted; Signal</t>
  </si>
  <si>
    <t xml:space="preserve">Beta strand (10); Binding site (5); Chain (1); Domain (1); Helix (2); Motif (1); Signal peptide (1)</t>
  </si>
  <si>
    <t xml:space="preserve">IPR005469; IPR017889; IPR005468</t>
  </si>
  <si>
    <t xml:space="preserve">1n9yD00 1n9mA00</t>
  </si>
  <si>
    <t xml:space="preserve">P56277</t>
  </si>
  <si>
    <t xml:space="preserve">MTCPA_HUMAN</t>
  </si>
  <si>
    <t xml:space="preserve">Protein p8 MTCP-1 (p8MTCP1) (Mature T-cell proliferation-1 type A) (MTCP-1 type A)</t>
  </si>
  <si>
    <t xml:space="preserve">MTCP1 C6.1B</t>
  </si>
  <si>
    <t xml:space="preserve">Mitochondrion.</t>
  </si>
  <si>
    <t xml:space="preserve">3D-structure; Alternative splicing; Chromosomal rearrangement; Complete proteome; Disulfide bond; Mitochondrion; Proto-oncogene</t>
  </si>
  <si>
    <t xml:space="preserve">Chain (1); Compositional bias (1); Disulfide bond (3); Helix (5); Turn (2)</t>
  </si>
  <si>
    <t xml:space="preserve">IPR009069</t>
  </si>
  <si>
    <t xml:space="preserve">cell proliferation; mitochondrion</t>
  </si>
  <si>
    <t xml:space="preserve">GO:0008283; GO:0005739</t>
  </si>
  <si>
    <t xml:space="preserve">1hp8A00 2hp8A00</t>
  </si>
  <si>
    <t xml:space="preserve">A2RJT9</t>
  </si>
  <si>
    <t xml:space="preserve">PYRDA_LACLM</t>
  </si>
  <si>
    <t xml:space="preserve">Dihydroorotate dehydrogenase A (EC 1.3.3.1) (Dihydroorotate oxidase A) (DHOdehase A) (DHODase A) (DHOD A)</t>
  </si>
  <si>
    <t xml:space="preserve">pyrDA llmg_0952</t>
  </si>
  <si>
    <t xml:space="preserve">Lactococcus lactis subsp. cremoris (strain MG1363)</t>
  </si>
  <si>
    <t xml:space="preserve">Dihydroorotate dehydrogenase family; Type 1 subfamily</t>
  </si>
  <si>
    <t xml:space="preserve">Pyrimidine metabolism; UMP biosynthesis via de novo pathway; orotate from (S)-dihydroorotate (O2 route): step 1/1.</t>
  </si>
  <si>
    <t xml:space="preserve">Complete proteome; Cytoplasm; FMN; Flavoprotein; Oxidoreductase; Pyrimidine biosynthesis</t>
  </si>
  <si>
    <t xml:space="preserve">Active site (1); Chain (1)</t>
  </si>
  <si>
    <t xml:space="preserve">IPR013785; IPR012135; IPR005720; IPR001295</t>
  </si>
  <si>
    <t xml:space="preserve">1.3.3.1</t>
  </si>
  <si>
    <t xml:space="preserve">de novo' pyrimidine base biosynthetic process; UMP biosynthetic process; cytoplasm; dihydroorotate oxidase activity; oxidation reduction</t>
  </si>
  <si>
    <t xml:space="preserve">GO:0006207; GO:0006222; GO:0005737; GO:0004158; GO:0055114</t>
  </si>
  <si>
    <t xml:space="preserve">1jubA01 1ovdA01</t>
  </si>
  <si>
    <t xml:space="preserve">P00778</t>
  </si>
  <si>
    <t xml:space="preserve">PRLA_LYSEN</t>
  </si>
  <si>
    <t xml:space="preserve">Alpha-lytic protease (EC 3.4.21.12) (Alpha-lytic endopeptidase)</t>
  </si>
  <si>
    <t xml:space="preserve">alpha-LP</t>
  </si>
  <si>
    <t xml:space="preserve">Lysobacter enzymogenes</t>
  </si>
  <si>
    <t xml:space="preserve">3D-structure; Direct protein sequencing; Disulfide bond; Hydrolase; Protease; Serine protease; Signal; Zymogen</t>
  </si>
  <si>
    <t xml:space="preserve">Active site (3); Beta strand (24); Chain (1); Disulfide bond (3); Helix (10); Propeptide (1); Sequence conflict (1); Signal peptide (1); Turn (3)</t>
  </si>
  <si>
    <t xml:space="preserve">IPR004236; IPR001316; IPR018114; IPR001254; IPR009003</t>
  </si>
  <si>
    <t xml:space="preserve">3.4.21.12</t>
  </si>
  <si>
    <t xml:space="preserve">proteolysis; serine-type endopeptidase activity</t>
  </si>
  <si>
    <t xml:space="preserve">GO:0006508; GO:0004252</t>
  </si>
  <si>
    <t xml:space="preserve">4proC01 2proB01</t>
  </si>
  <si>
    <t xml:space="preserve">Q14974</t>
  </si>
  <si>
    <t xml:space="preserve">IMB1_HUMAN</t>
  </si>
  <si>
    <t xml:space="preserve">Importin subunit beta-1 (Karyopherin subunit beta-1) (Nuclear factor p97) (Pore targeting complex 97 kDa subunit) (PTAC97) (Importin-90)</t>
  </si>
  <si>
    <t xml:space="preserve">KPNB1 NTF97</t>
  </si>
  <si>
    <t xml:space="preserve">Cytoplasm. Nucleus envelope.</t>
  </si>
  <si>
    <t xml:space="preserve">Importin beta family</t>
  </si>
  <si>
    <t xml:space="preserve">3D-structure; Acetylation; Complete proteome; Cytoplasm; Direct protein sequencing; Host-virus interaction; Isopeptide bond; Nucleus; Phosphoprotein; Protein transport; Repeat; Transport; Ubl conjugation</t>
  </si>
  <si>
    <t xml:space="preserve">Q16637-3; O75940</t>
  </si>
  <si>
    <t xml:space="preserve">Beta strand (4); Chain (1); Compositional bias (1); Cross-link (2); Domain (1); Helix (53); Modified residue (5); Mutagenesis (2); Region (2); Repeat (8); Sequence conflict (3); Turn (8)</t>
  </si>
  <si>
    <t xml:space="preserve">IPR011989; IPR016024; IPR000225; IPR000357; IPR021133; IPR001494</t>
  </si>
  <si>
    <t xml:space="preserve">NLS-bearing substrate import into nucleus; cytosol; interspecies interaction between organisms; nuclear localization sequence binding; nuclear pore; nucleoplasm; protein domain specific binding; protein import into nucleus; translocation; zinc ion binding</t>
  </si>
  <si>
    <t xml:space="preserve">GO:0006607; GO:0005829; GO:0044419; GO:0008139; GO:0005643; GO:0005654; GO:0019904; GO:0000060; GO:0008270</t>
  </si>
  <si>
    <t xml:space="preserve">1qgrA00 1qgkA00</t>
  </si>
  <si>
    <t xml:space="preserve">P01563</t>
  </si>
  <si>
    <t xml:space="preserve">IFNA2_HUMAN</t>
  </si>
  <si>
    <t xml:space="preserve">Interferon alpha-2 (IFN-alpha-2) (Interferon alpha-A) (LeIF A)</t>
  </si>
  <si>
    <t xml:space="preserve">IFNA2</t>
  </si>
  <si>
    <t xml:space="preserve">Alpha/beta interferon family</t>
  </si>
  <si>
    <t xml:space="preserve">3D-structure; Antiviral defense; Complete proteome; Cytokine; Direct protein sequencing; Disulfide bond; Glycoprotein; Pharmaceutical; Polymorphism; Secreted; Signal</t>
  </si>
  <si>
    <t xml:space="preserve">Beta strand (2); Chain (1); Disulfide bond (2); Glycosylation (1); Helix (7); Natural variant (4); Signal peptide (1); Turn (2)</t>
  </si>
  <si>
    <t xml:space="preserve">IPR009079; IPR000471; IPR015589</t>
  </si>
  <si>
    <t xml:space="preserve">cell surface receptor linked signaling pathway; cell-cell signaling; cytokine activity; extracellular space; induction of apoptosis; inflammatory response; interferon-alpha/beta receptor binding; response to virus</t>
  </si>
  <si>
    <t xml:space="preserve">GO:0007166; GO:0007267; GO:0005125; GO:0005615; GO:0006917; GO:0006954; GO:0005132; GO:0009615</t>
  </si>
  <si>
    <t xml:space="preserve">1itfA00 2hymB00</t>
  </si>
  <si>
    <t xml:space="preserve">P63320</t>
  </si>
  <si>
    <t xml:space="preserve">RALA_SAGOE</t>
  </si>
  <si>
    <t xml:space="preserve">Ras-related protein Ral-A</t>
  </si>
  <si>
    <t xml:space="preserve">RALA RAL</t>
  </si>
  <si>
    <t xml:space="preserve">Saguinus oedipus (Cotton-top tamarin)</t>
  </si>
  <si>
    <t xml:space="preserve">Cell surface. Cell membrane; Lipid-anchor; Cytoplasmic side.</t>
  </si>
  <si>
    <t xml:space="preserve">Small GTPase superfamily; Ras family</t>
  </si>
  <si>
    <t xml:space="preserve">3D-structure; Cell cycle; Cell division; Cell membrane; Exocytosis; GTP-binding; Lipoprotein; Membrane; Methylation; Nucleotide-binding; Prenylation</t>
  </si>
  <si>
    <t xml:space="preserve">Beta strand (6); Chain (1); Helix (6); Lipidation (1); Modified residue (1); Motif (1); Nucleotide binding (2); Propeptide (1); Turn (1)</t>
  </si>
  <si>
    <t xml:space="preserve">IPR003577; IPR013753; IPR001806; IPR015591; IPR020849; IPR005225</t>
  </si>
  <si>
    <t xml:space="preserve">Edg-2 lysophosphatidic acid receptor binding; GTP binding; GTPase activity; cleavage furrow; cytokinesis; intracellular; membrane raft localization; plasma membrane; regulation of exocytosis; small GTPase mediated signal transduction</t>
  </si>
  <si>
    <t xml:space="preserve">GO:0031755; GO:0005525; GO:0003924; GO:0032154; GO:0000910; GO:0005622; GO:0051665; GO:0005886; GO:0017157; GO:0007264</t>
  </si>
  <si>
    <t xml:space="preserve">1u8zA00 1u8yB00</t>
  </si>
  <si>
    <t xml:space="preserve">P17678</t>
  </si>
  <si>
    <t xml:space="preserve">GATA1_CHICK</t>
  </si>
  <si>
    <t xml:space="preserve">Erythroid transcription factor (Eryf1) (GATA-binding factor 1) (GATA-1) (NF-E1 DNA-binding protein) (NF-E1a)</t>
  </si>
  <si>
    <t xml:space="preserve">GATA1 ERYF1</t>
  </si>
  <si>
    <t xml:space="preserve">3D-structure; Activator; DNA-binding; Metal-binding; Nucleus; Transcription; Transcription regulation; Zinc; Zinc-finger</t>
  </si>
  <si>
    <t xml:space="preserve">Beta strand (2); Chain (1); Helix (2); Turn (2); Zinc finger (2)</t>
  </si>
  <si>
    <t xml:space="preserve">IPR000679; IPR013088</t>
  </si>
  <si>
    <t xml:space="preserve">nucleus; regulation of transcription; DNA-dependent; sequence-specific DNA binding; transcription; transcription factor activity; zinc ion binding</t>
  </si>
  <si>
    <t xml:space="preserve">GO:0005634; GO:0006355; GO:0043565; GO:0006350; GO:0003700; GO:0008270</t>
  </si>
  <si>
    <t xml:space="preserve">2gatA00 3gatA00</t>
  </si>
  <si>
    <t xml:space="preserve">P0ABE7</t>
  </si>
  <si>
    <t xml:space="preserve">redesigned apocytochrome B562 (Rd-apocyt b562)</t>
  </si>
  <si>
    <t xml:space="preserve">de novo protein / synthetic construct</t>
  </si>
  <si>
    <t xml:space="preserve">1yyjA00 1yyxA00</t>
  </si>
  <si>
    <t xml:space="preserve">Q46604</t>
  </si>
  <si>
    <t xml:space="preserve">FMNB_DESVM</t>
  </si>
  <si>
    <t xml:space="preserve">FMN-binding protein</t>
  </si>
  <si>
    <t xml:space="preserve">DvMF_2023</t>
  </si>
  <si>
    <t xml:space="preserve">Desulfovibrio vulgaris (strain Miyazaki F / DSM 19637)</t>
  </si>
  <si>
    <t xml:space="preserve">3D-structure; Complete proteome; Cytoplasm; Direct protein sequencing; Electron transport; FMN; Flavoprotein; Transport</t>
  </si>
  <si>
    <t xml:space="preserve">Beta strand (7); Chain (1); Helix (4); Sequence conflict (1); Turn (2)</t>
  </si>
  <si>
    <t xml:space="preserve">IPR011576; IPR009002; IPR012349</t>
  </si>
  <si>
    <t xml:space="preserve">FMN binding; cytoplasm; electron transport chain; transport</t>
  </si>
  <si>
    <t xml:space="preserve">GO:0010181; GO:0005737; GO:0022900; GO:0006810</t>
  </si>
  <si>
    <t xml:space="preserve">1flmA00 1axjA00</t>
  </si>
  <si>
    <t xml:space="preserve">P23727</t>
  </si>
  <si>
    <t xml:space="preserve">P85A_BOVIN</t>
  </si>
  <si>
    <t xml:space="preserve">Phosphatidylinositol 3-kinase regulatory subunit alpha (PtdIns-3-kinase regulatory subunit alpha) (PI3-kinase regulatory subunit alpha) (PI3K regulatory subunit alpha) (Phosphatidylinositol 3-kinase 85 kDa regulatory subunit alpha) (PtdIns-3-kinase regulatory subunit p85-alpha) (PI3-kinase subunit p85-alpha)</t>
  </si>
  <si>
    <t xml:space="preserve">PIK3R1</t>
  </si>
  <si>
    <t xml:space="preserve">PI3K p85 subunit family</t>
  </si>
  <si>
    <t xml:space="preserve">3D-structure; Acetylation; Phosphoprotein; Repeat; SH2 domain; SH3 domain; Ubl conjugation</t>
  </si>
  <si>
    <t xml:space="preserve">P14753; Q9ES52-1; Q9ES52-3; Q07666; P05622; P32871; P42337; P20339</t>
  </si>
  <si>
    <t xml:space="preserve">Beta strand (13); Chain (1); Domain (4); Helix (8); Modified residue (10); Turn (7)</t>
  </si>
  <si>
    <t xml:space="preserve">IPR001720; IPR008936; IPR000198; IPR000980; IPR011511; IPR001452</t>
  </si>
  <si>
    <t xml:space="preserve">1-phosphatidylinositol-4-phosphate 3-kinase; class IA complex; ErbB-3 class receptor binding; insulin receptor binding; insulin receptor signaling pathway; insulin receptor substrate binding; insulin-like growth factor receptor binding; insulin-like growth factor receptor signaling pathway; phosphoinositide 3-kinase regulator activity; phosphoinositide phosphorylation; positive regulation of establishment of protein localization in plasma membrane; positive regulation of glucose import; signal transduction</t>
  </si>
  <si>
    <t xml:space="preserve">GO:0005943; GO:0043125; GO:0005158; GO:0008286; GO:0043560; GO:0005159; GO:0048009; GO:0035014; GO:0046854; GO:0090004; GO:0046326; GO:0007165</t>
  </si>
  <si>
    <t xml:space="preserve">1pnjA00 2pniA00</t>
  </si>
  <si>
    <t xml:space="preserve">P09012</t>
  </si>
  <si>
    <t xml:space="preserve">SNRPA_HUMAN</t>
  </si>
  <si>
    <t xml:space="preserve">U1 small nuclear ribonucleoprotein A (U1 snRNP A) (U1-A) (U1A)</t>
  </si>
  <si>
    <t xml:space="preserve">SNRPA</t>
  </si>
  <si>
    <t xml:space="preserve">RRM U1 A/B'' family</t>
  </si>
  <si>
    <t xml:space="preserve">3D-structure; Acetylation; Complete proteome; Direct protein sequencing; Nucleus; Phosphoprotein; RNA-binding; Repeat; Ribonucleoprotein; Spliceosome; mRNA processing; mRNA splicing</t>
  </si>
  <si>
    <t xml:space="preserve">P31939; Q15287; P23246</t>
  </si>
  <si>
    <t xml:space="preserve">Beta strand (7); Chain (1); Compositional bias (1); Domain (2); Helix (7); Initiator methionine (1); Modified residue (3); Mutagenesis (5); Turn (2)</t>
  </si>
  <si>
    <t xml:space="preserve">IPR012677; IPR000504</t>
  </si>
  <si>
    <t xml:space="preserve">RNA binding; nuclear mRNA splicing; via spliceosome; nucleotide binding; protein binding; spliceosomal complex</t>
  </si>
  <si>
    <t xml:space="preserve">GO:0003723; GO:0000398; GO:0000166; GO:0005515; GO:0005681</t>
  </si>
  <si>
    <t xml:space="preserve">1dz5A00 1numA00</t>
  </si>
  <si>
    <t xml:space="preserve">P69541</t>
  </si>
  <si>
    <t xml:space="preserve">CAPSD_BPM13</t>
  </si>
  <si>
    <t xml:space="preserve">Capsid protein G8P (Gene 8 protein) (G8P) (Coat protein B) (Major coat protein)</t>
  </si>
  <si>
    <t xml:space="preserve">VIII</t>
  </si>
  <si>
    <t xml:space="preserve">Enterobacteria phage M13 (Bacteriophage M13)</t>
  </si>
  <si>
    <t xml:space="preserve">Virion. Host membrane; Single-pass type I membrane protein.</t>
  </si>
  <si>
    <t xml:space="preserve">Inovirus capsid protein family</t>
  </si>
  <si>
    <t xml:space="preserve">3D-structure; Capsid protein; Host membrane; Membrane; Signal; Transmembrane; Virion</t>
  </si>
  <si>
    <t xml:space="preserve">Chain (1); Helix (3); Signal peptide (1); Topological domain (2); Transmembrane (1); Turn (1)</t>
  </si>
  <si>
    <t xml:space="preserve">IPR008033</t>
  </si>
  <si>
    <t xml:space="preserve">host cell membrane; integral to membrane; viral capsid</t>
  </si>
  <si>
    <t xml:space="preserve">GO:0033644; GO:0016021; GO:0019028</t>
  </si>
  <si>
    <t xml:space="preserve">2cpbA00 2cpsA00</t>
  </si>
  <si>
    <t xml:space="preserve">P54725</t>
  </si>
  <si>
    <t xml:space="preserve">RD23A_HUMAN</t>
  </si>
  <si>
    <t xml:space="preserve">UV excision repair protein RAD23 homolog A (HR23A) (hHR23A)</t>
  </si>
  <si>
    <t xml:space="preserve">RAD23A</t>
  </si>
  <si>
    <t xml:space="preserve">RAD23 family</t>
  </si>
  <si>
    <t xml:space="preserve">3D-structure; Complete proteome; DNA damage; DNA repair; Host-virus interaction; Isopeptide bond; Nucleus; Phosphoprotein; Polymorphism; Repeat; Ubl conjugation</t>
  </si>
  <si>
    <t xml:space="preserve">Q13501</t>
  </si>
  <si>
    <t xml:space="preserve">Beta strand (11); Chain (1); Cross-link (1); Domain (3); Helix (11); Modified residue (6); Natural variant (3); Region (1); Turn (7)</t>
  </si>
  <si>
    <t xml:space="preserve">IPR004806; IPR014761; IPR006636; IPR009060; IPR000449; IPR015940; IPR000626; IPR019955; IPR015360</t>
  </si>
  <si>
    <t xml:space="preserve">damaged DNA binding; interspecies interaction between organisms; nucleotide-excision repair; nucleus; proteasomal ubiquitin-dependent protein catabolic process; protein binding; single-stranded DNA binding</t>
  </si>
  <si>
    <t xml:space="preserve">GO:0003684; GO:0044419; GO:0006289; GO:0005634; GO:0043161; GO:0005515; GO:0003697</t>
  </si>
  <si>
    <t xml:space="preserve">1dv0A00 1ubaA00</t>
  </si>
  <si>
    <t xml:space="preserve">NMR, 10 STRUCTURES</t>
  </si>
  <si>
    <t xml:space="preserve">P27144</t>
  </si>
  <si>
    <t xml:space="preserve">KAD4_HUMAN</t>
  </si>
  <si>
    <t xml:space="preserve">Adenylate kinase isoenzyme 4; mitochondrial (EC 2.7.4.3) (Adenylate kinase 3-like) (ATP-AMP transphosphorylase)</t>
  </si>
  <si>
    <t xml:space="preserve">AK3L1 AK3 AK4; AK3L2</t>
  </si>
  <si>
    <t xml:space="preserve">Mitochondrion matrix.</t>
  </si>
  <si>
    <t xml:space="preserve">3D-structure; ATP-binding; Complete proteome; GTP-binding; Kinase; Mitochondrion; Nucleotide-binding; Transferase</t>
  </si>
  <si>
    <t xml:space="preserve">Beta strand (7); Binding site (1); Chain (1); Helix (11); Nucleotide binding (2); Sequence conflict (3); Turn (4)</t>
  </si>
  <si>
    <t xml:space="preserve">ATP binding; GTP binding; adenylate kinase activity; mitochondrial matrix; nucleobase; nucleoside; nucleotide and nucleic acid metabolic process</t>
  </si>
  <si>
    <t xml:space="preserve">GO:0005524; GO:0005525; GO:0004017; GO:0005759; GO:0006139</t>
  </si>
  <si>
    <t xml:space="preserve">2bbwA00 2ar7A00</t>
  </si>
  <si>
    <t xml:space="preserve">P0ABH7</t>
  </si>
  <si>
    <t xml:space="preserve">CISY_ECOLI</t>
  </si>
  <si>
    <t xml:space="preserve">Citrate synthase (EC 2.3.3.1)</t>
  </si>
  <si>
    <t xml:space="preserve">gltA gluT icdB b0720 JW0710</t>
  </si>
  <si>
    <t xml:space="preserve">Citrate synthase family</t>
  </si>
  <si>
    <t xml:space="preserve">Carbohydrate metabolism; tricarboxylic acid cycle; isocitrate from oxaloacetate: step 1/2.</t>
  </si>
  <si>
    <t xml:space="preserve">3D-structure; Acetylation; Allosteric enzyme; Complete proteome; Direct protein sequencing; Transferase; Tricarboxylic acid cycle</t>
  </si>
  <si>
    <t xml:space="preserve">Active site (2); Beta strand (8); Chain (1); Helix (19); Modified residue (1); Mutagenesis (2); Sequence conflict (3); Turn (7)</t>
  </si>
  <si>
    <t xml:space="preserve">IPR016142; IPR002020; IPR016141; IPR019810; IPR010953</t>
  </si>
  <si>
    <t xml:space="preserve">2.3.3.1</t>
  </si>
  <si>
    <t xml:space="preserve">cellular carbohydrate metabolic process; citrate (Si)-synthase activity; cytosol; membrane; tricarboxylic acid cycle</t>
  </si>
  <si>
    <t xml:space="preserve">GO:0044262; GO:0004108; GO:0005829; GO:0016020; GO:0006099</t>
  </si>
  <si>
    <t xml:space="preserve">1owcA03 1nxgA03</t>
  </si>
  <si>
    <t xml:space="preserve">P16113</t>
  </si>
  <si>
    <t xml:space="preserve">PYP_HALHA</t>
  </si>
  <si>
    <t xml:space="preserve">Photoactive yellow protein (PYP)</t>
  </si>
  <si>
    <t xml:space="preserve">pyp</t>
  </si>
  <si>
    <t xml:space="preserve">Halorhodospira halophila (Ectothiorhodospira halophila)</t>
  </si>
  <si>
    <t xml:space="preserve">Xanthopsin family</t>
  </si>
  <si>
    <t xml:space="preserve">3D-structure; Chromophore; Direct protein sequencing; Photoreceptor protein; Receptor; Sensory transduction</t>
  </si>
  <si>
    <t xml:space="preserve">Beta strand (6); Chain (1); Domain (1); Helix (7); Modified residue (1); Sequence conflict (1); Turn (1)</t>
  </si>
  <si>
    <t xml:space="preserve">IPR000014; IPR013767; IPR012130</t>
  </si>
  <si>
    <t xml:space="preserve">photoreceptor activity; phototransduction; protein-chromophore linkage; regulation of transcription; DNA-dependent</t>
  </si>
  <si>
    <t xml:space="preserve">GO:0009881; GO:0007602; GO:0018298; GO:0006355</t>
  </si>
  <si>
    <t xml:space="preserve">1nwzA00 3pypA00</t>
  </si>
  <si>
    <t xml:space="preserve">P0AE22</t>
  </si>
  <si>
    <t xml:space="preserve">APHA_ECOLI</t>
  </si>
  <si>
    <t xml:space="preserve">Class B acid phosphatase (EC 3.1.3.2)</t>
  </si>
  <si>
    <t xml:space="preserve">aphA napA yjbP b4055 JW4015</t>
  </si>
  <si>
    <t xml:space="preserve">Class B bacterial acid phosphatase family</t>
  </si>
  <si>
    <t xml:space="preserve">3D-structure; Complete proteome; Direct protein sequencing; Hydrolase; Magnesium; Metal-binding; Periplasm; Signal</t>
  </si>
  <si>
    <t xml:space="preserve">P76349</t>
  </si>
  <si>
    <t xml:space="preserve">Beta strand (8); Chain (1); Helix (10); Metal binding (3); Signal peptide (1); Turn (5)</t>
  </si>
  <si>
    <t xml:space="preserve">IPR005519; IPR010025</t>
  </si>
  <si>
    <t xml:space="preserve">3.1.3.2</t>
  </si>
  <si>
    <t xml:space="preserve">acid phosphatase activity; metal ion binding; outer membrane-bounded periplasmic space; protein binding</t>
  </si>
  <si>
    <t xml:space="preserve">GO:0003993; GO:0046872; GO:0030288; GO:0005515</t>
  </si>
  <si>
    <t xml:space="preserve">1rmtC00 1n9kA00</t>
  </si>
  <si>
    <t xml:space="preserve">1dzhI02 1dzgI02</t>
  </si>
  <si>
    <t xml:space="preserve">Q969G6</t>
  </si>
  <si>
    <t xml:space="preserve">RIFK_HUMAN</t>
  </si>
  <si>
    <t xml:space="preserve">Riboflavin kinase (EC 2.7.1.26) (ATP:riboflavin 5'-phosphotransferase) (Flavokinase)</t>
  </si>
  <si>
    <t xml:space="preserve">RFK</t>
  </si>
  <si>
    <t xml:space="preserve">Cofactor biosynthesis; FMN biosynthesis; FMN from riboflavin (ATP route): step 1/1.</t>
  </si>
  <si>
    <t xml:space="preserve">3D-structure; ATP-binding; Complete proteome; Cytoplasm; FMN; Kinase; Magnesium; Metal-binding; Nucleotide-binding; Transferase; Zinc</t>
  </si>
  <si>
    <t xml:space="preserve">Active site (1); Beta strand (7); Binding site (10); Chain (1); Erroneous initiation (2); Helix (6); Metal binding (1); Sequence conflict (1)</t>
  </si>
  <si>
    <t xml:space="preserve">IPR015865</t>
  </si>
  <si>
    <t xml:space="preserve">2.7.1.26</t>
  </si>
  <si>
    <t xml:space="preserve">ATP binding; cytosol; metal ion binding; riboflavin biosynthetic process; riboflavin kinase activity</t>
  </si>
  <si>
    <t xml:space="preserve">GO:0005524; GO:0005829; GO:0046872; GO:0009231; GO:0008531</t>
  </si>
  <si>
    <t xml:space="preserve">1nb0A00 1q9sA00</t>
  </si>
  <si>
    <t xml:space="preserve">Q12650</t>
  </si>
  <si>
    <t xml:space="preserve">MET3_PENCH</t>
  </si>
  <si>
    <t xml:space="preserve">Sulfate adenylyltransferase (EC 2.7.7.4) (Sulfate adenylate transferase) (SAT) (ATP-sulfurylase)</t>
  </si>
  <si>
    <t xml:space="preserve">met3 APS</t>
  </si>
  <si>
    <t xml:space="preserve">Penicillium chrysogenum (Penicillium notatum)</t>
  </si>
  <si>
    <t xml:space="preserve">Sulfate adenylyltransferase family; APS kinase family</t>
  </si>
  <si>
    <t xml:space="preserve">Sulfur metabolism; hydrogen sulfide biosynthesis; sulfite from sulfate: step 1/3.</t>
  </si>
  <si>
    <t xml:space="preserve">3D-structure; ATP-binding; Allosteric enzyme; Amino-acid biosynthesis; Cysteine biosynthesis; Cytoplasm; Direct protein sequencing; Methionine biosynthesis; Nucleotide-binding; Nucleotidyltransferase; Transferase</t>
  </si>
  <si>
    <t xml:space="preserve">Active site (3); Beta strand (19); Binding site (7); Chain (1); Helix (25); Nucleotide binding (3); Region (3); Site (3); Turn (9)</t>
  </si>
  <si>
    <t xml:space="preserve">IPR002891; IPR015947; IPR014729; IPR002650</t>
  </si>
  <si>
    <t xml:space="preserve">2.7.7.4</t>
  </si>
  <si>
    <t xml:space="preserve">ATP binding; cysteine biosynthetic process; cytoplasm; kinase activity; methionine biosynthetic process; sulfate adenylyltransferase (ATP) activity; sulfate assimilation</t>
  </si>
  <si>
    <t xml:space="preserve">GO:0005524; GO:0019344; GO:0005737; GO:0016301; GO:0009086; GO:0004781; GO:0000103</t>
  </si>
  <si>
    <t xml:space="preserve">1m8pA01 1i2dA01</t>
  </si>
  <si>
    <t xml:space="preserve">P02586</t>
  </si>
  <si>
    <t xml:space="preserve">TNNC2_RABIT</t>
  </si>
  <si>
    <t xml:space="preserve">Troponin C; skeletal muscle</t>
  </si>
  <si>
    <t xml:space="preserve">TNNC2</t>
  </si>
  <si>
    <t xml:space="preserve">Troponin C family</t>
  </si>
  <si>
    <t xml:space="preserve">3D-structure; Acetylation; Calcium; Direct protein sequencing; Muscle protein; Repeat</t>
  </si>
  <si>
    <t xml:space="preserve">P02643</t>
  </si>
  <si>
    <t xml:space="preserve">Beta strand (6); Calcium binding (4); Chain (1); Domain (4); Helix (9); Initiator methionine (1); Modified residue (1); Sequence conflict (1)</t>
  </si>
  <si>
    <t xml:space="preserve">IPR018248; IPR011992; IPR018247; IPR018249; IPR002048</t>
  </si>
  <si>
    <t xml:space="preserve">calcium ion binding; troponin T binding</t>
  </si>
  <si>
    <t xml:space="preserve">GO:0005509; GO:0031014</t>
  </si>
  <si>
    <t xml:space="preserve">1tcfA00 2tn4A00</t>
  </si>
  <si>
    <t xml:space="preserve">P02679</t>
  </si>
  <si>
    <t xml:space="preserve">FIBG_HUMAN</t>
  </si>
  <si>
    <t xml:space="preserve">Fibrinogen gamma chain</t>
  </si>
  <si>
    <t xml:space="preserve">FGG PRO2061</t>
  </si>
  <si>
    <t xml:space="preserve">3D-structure; Alternative splicing; Blood coagulation; Calcium; Coiled coil; Complete proteome; Direct protein sequencing; Disease mutation; Disulfide bond; Glycoprotein; Isopeptide bond; Polymorphism; Secreted; Signal; Sulfation</t>
  </si>
  <si>
    <t xml:space="preserve">Alternative sequence (1); Beta strand (16); Calcium binding (1); Chain (1); Cross-link (2); Disulfide bond (8); Domain (1); Glycosylation (2); Helix (9); Modified residue (2); Natural variant (19); Region (2); Sequence conflict (4); Signal peptide (1); Turn (4)</t>
  </si>
  <si>
    <t xml:space="preserve">IPR002181; IPR014716; IPR014715; IPR012290; IPR020837</t>
  </si>
  <si>
    <t xml:space="preserve">eukaryotic cell surface binding; external side of plasma membrane; fibrinogen complex; platelet activation; platelet alpha granule lumen; protein binding; bridging; protein polymerization; receptor binding; response to calcium ion; signal transduction</t>
  </si>
  <si>
    <t xml:space="preserve">GO:0043499; GO:0009897; GO:0005577; GO:0030168; GO:0031093; GO:0030674; GO:0051258; GO:0005102; GO:0051592; GO:0007165</t>
  </si>
  <si>
    <t xml:space="preserve">1fidA01 1ficA01</t>
  </si>
  <si>
    <t xml:space="preserve">P38507</t>
  </si>
  <si>
    <t xml:space="preserve">SPA_STAAU</t>
  </si>
  <si>
    <t xml:space="preserve">Immunoglobulin G-binding protein A (IgG-binding protein A) (Staphylococcal protein A)</t>
  </si>
  <si>
    <t xml:space="preserve">spa</t>
  </si>
  <si>
    <t xml:space="preserve">Secreted ÃƒÆ’Ã†â€™Ãƒâ€ Ã¢â‚¬â„¢ÃƒÆ’Ã¢â‚¬Å¡Ãƒâ€šÃ‚Â¢ÃƒÆ’Ã†â€™Ãƒâ€šÃ‚Â¢ÃƒÆ’Ã‚Â¢ÃƒÂ¢Ã¢â‚¬Å¡Ã‚Â¬Ãƒâ€¦Ã‚Â¡ÃƒÆ’Ã¢â‚¬Å¡Ãƒâ€šÃ‚Â¬ÃƒÆ’Ã†â€™ÃƒÂ¢Ã¢â€šÂ¬Ã…Â¡ÃƒÆ’Ã¢â‚¬Å¡Ãƒâ€šÃ‚Âº cell wall; Peptidoglycan-anchor.</t>
  </si>
  <si>
    <t xml:space="preserve">3D-structure; Cell wall; Direct protein sequencing; IgG-binding protein; Peptidoglycan-anchor; Repeat; Secreted; Signal</t>
  </si>
  <si>
    <t xml:space="preserve">Chain (1); Helix (7); Modified residue (1); Motif (1); Propeptide (1); Region (1); Repeat (18); Sequence conflict (1); Signal peptide (1)</t>
  </si>
  <si>
    <t xml:space="preserve">IPR005877; IPR019948; IPR009063; IPR019931; IPR005038; IPR018392; IPR002482; IPR003132; IPR001899</t>
  </si>
  <si>
    <t xml:space="preserve">IgG binding; cell surface; cell wall; cell wall macromolecule catabolic process; extracellular region; membrane; pathogenesis</t>
  </si>
  <si>
    <t xml:space="preserve">GO:0019864; GO:0009986; GO:0005618; GO:0016998; GO:0005576; GO:0016020; GO:0009405</t>
  </si>
  <si>
    <t xml:space="preserve">1edkA00 1edlA00</t>
  </si>
  <si>
    <t xml:space="preserve">P51161</t>
  </si>
  <si>
    <t xml:space="preserve">FABP6_HUMAN</t>
  </si>
  <si>
    <t xml:space="preserve">Gastrotropin (GT) (Fatty acid-binding protein 6) (Ileal lipid-binding protein) (ILBP) (Intestinal 15 kDa protein) (I-15P) (Intestinal bile acid-binding protein) (I-BABP)</t>
  </si>
  <si>
    <t xml:space="preserve">FABP6 ILBP ILLBP</t>
  </si>
  <si>
    <t xml:space="preserve">3D-structure; Acetylation; Alternative promoter usage; Complete proteome; Cytoplasm; Lipid-binding; Polymorphism; Transport</t>
  </si>
  <si>
    <t xml:space="preserve">Alternative sequence (1); Beta strand (11); Chain (1); Erroneous initiation (1); Helix (2); Initiator methionine (1); Modified residue (1); Natural variant (3); Turn (1)</t>
  </si>
  <si>
    <t xml:space="preserve">IPR011038; IPR000463</t>
  </si>
  <si>
    <t xml:space="preserve">negative regulation of cell proliferation; transport; transporter activity</t>
  </si>
  <si>
    <t xml:space="preserve">GO:0008285; GO:0006810; GO:0005215</t>
  </si>
  <si>
    <t xml:space="preserve">1o1uA00 1o1vA00</t>
  </si>
  <si>
    <t xml:space="preserve">P68688</t>
  </si>
  <si>
    <t xml:space="preserve">GLRX1_ECOLI</t>
  </si>
  <si>
    <t xml:space="preserve">Glutaredoxin-1 (Grx1)</t>
  </si>
  <si>
    <t xml:space="preserve">grxA grx b0849 JW0833</t>
  </si>
  <si>
    <t xml:space="preserve">Glutaredoxin family</t>
  </si>
  <si>
    <t xml:space="preserve">3D-structure; Complete proteome; Deoxyribonucleotide synthesis; Direct protein sequencing; Disulfide bond; Electron transport; Redox-active center; Transport</t>
  </si>
  <si>
    <t xml:space="preserve">P73728</t>
  </si>
  <si>
    <t xml:space="preserve">Beta strand (4); Chain (1); Disulfide bond (1); Domain (1); Helix (4)</t>
  </si>
  <si>
    <t xml:space="preserve">IPR011767; IPR002109; IPR014025; IPR011902; IPR012336; IPR012335</t>
  </si>
  <si>
    <t xml:space="preserve">cell redox homeostasis; deoxyribonucleotide biosynthetic process; electron carrier activity; electron transport chain; protein binding; protein disulfide oxidoreductase activity; transport</t>
  </si>
  <si>
    <t xml:space="preserve">GO:0045454; GO:0009263; GO:0009055; GO:0022900; GO:0005515; GO:0015035; GO:0006810</t>
  </si>
  <si>
    <t xml:space="preserve">1grxA00 1qfnA00</t>
  </si>
  <si>
    <t xml:space="preserve">P04214</t>
  </si>
  <si>
    <t xml:space="preserve">TVB6_MOUSE</t>
  </si>
  <si>
    <t xml:space="preserve">T-cell receptor beta chain V region E1</t>
  </si>
  <si>
    <t xml:space="preserve">3D-structure; Disulfide bond; Immunoglobulin domain; Receptor; Signal</t>
  </si>
  <si>
    <t xml:space="preserve">Beta strand (10); Chain (1); Disulfide bond (1); Non-terminal residue (1); Region (3); Signal peptide (1)</t>
  </si>
  <si>
    <t xml:space="preserve">IPR007110; IPR013783; IPR003599; IPR013106</t>
  </si>
  <si>
    <t xml:space="preserve">receptor activity</t>
  </si>
  <si>
    <t xml:space="preserve">GO:0004872</t>
  </si>
  <si>
    <t xml:space="preserve">1kb5B00 1kj2B00</t>
  </si>
  <si>
    <t xml:space="preserve">Q55080</t>
  </si>
  <si>
    <t xml:space="preserve">CP119_SULAC</t>
  </si>
  <si>
    <t xml:space="preserve">Cytochrome P450 119 (EC 1.14.-.-) (Peroxidase) (EC 1.11.1.7)</t>
  </si>
  <si>
    <t xml:space="preserve">cyp119 Saci_2081</t>
  </si>
  <si>
    <t xml:space="preserve">Sulfolobus acidocaldarius</t>
  </si>
  <si>
    <t xml:space="preserve">3D-structure; Complete proteome; Cytoplasm; Heme; Iron; Metal-binding; Monooxygenase; Oxidoreductase; Peroxidase</t>
  </si>
  <si>
    <t xml:space="preserve">Beta strand (10); Binding site (5); Chain (1); Helix (22); Metal binding (1); Mutagenesis (8); Turn (6)</t>
  </si>
  <si>
    <t xml:space="preserve">1.14.-.-; 1.11.1.7</t>
  </si>
  <si>
    <t xml:space="preserve">cytoplasm; electron carrier activity; heme binding; monooxygenase activity; oxidation reduction; peroxidase activity</t>
  </si>
  <si>
    <t xml:space="preserve">GO:0005737; GO:0009055; GO:0020037; GO:0004497; GO:0055114; GO:0004601</t>
  </si>
  <si>
    <t xml:space="preserve">1io9A00 1f4uA00</t>
  </si>
  <si>
    <t xml:space="preserve">P26599</t>
  </si>
  <si>
    <t xml:space="preserve">PTBP1_HUMAN</t>
  </si>
  <si>
    <t xml:space="preserve">Polypyrimidine tract-binding protein 1 (PTB) (Heterogeneous nuclear ribonucleoprotein I) (hnRNP I) (57 kDa RNA-binding protein PPTB-1)</t>
  </si>
  <si>
    <t xml:space="preserve">PTBP1 PTB</t>
  </si>
  <si>
    <t xml:space="preserve">3D-structure; Acetylation; Alternative splicing; Complete proteome; Direct protein sequencing; Nucleus; Phosphoprotein; RNA-binding; Repeat; mRNA processing; mRNA splicing</t>
  </si>
  <si>
    <t xml:space="preserve">Q7ZYE9; Q15365; Q96PU8; P23246</t>
  </si>
  <si>
    <t xml:space="preserve">Alternative sequence (1); Beta strand (23); Chain (1); Compositional bias (1); Domain (4); Helix (9); Modified residue (5); Turn (3)</t>
  </si>
  <si>
    <t xml:space="preserve">IPR012677; IPR006536; IPR000504</t>
  </si>
  <si>
    <t xml:space="preserve">RNA splicing; heterogeneous nuclear ribonucleoprotein complex; mRNA processing; nucleolus; nucleoplasm; nucleotide binding; poly-pyrimidine tract binding; protein binding</t>
  </si>
  <si>
    <t xml:space="preserve">GO:0008380; GO:0030530; GO:0006397; GO:0005730; GO:0005654; GO:0000166; GO:0008187; GO:0005515</t>
  </si>
  <si>
    <t xml:space="preserve">1sjrA00 2adbA01</t>
  </si>
  <si>
    <t xml:space="preserve">P23639</t>
  </si>
  <si>
    <t xml:space="preserve">PSA2_YEAST</t>
  </si>
  <si>
    <t xml:space="preserve">Proteasome component Y7 (EC 3.4.25.1) (Macropain subunit Y7) (Proteinase YSCE subunit 7) (Multicatalytic endopeptidase complex subunit Y7)</t>
  </si>
  <si>
    <t xml:space="preserve">PRE8 PRS4 YML092C</t>
  </si>
  <si>
    <t xml:space="preserve">Cytoplasm. Nucleus.</t>
  </si>
  <si>
    <t xml:space="preserve">Peptidase T1A family</t>
  </si>
  <si>
    <t xml:space="preserve">3D-structure; Complete proteome; Cytoplasm; Direct protein sequencing; Hydrolase; Nucleus; Phosphoprotein; Protease; Proteasome; Threonine protease</t>
  </si>
  <si>
    <t xml:space="preserve">P32288; P21242; P23638; P21243; Q06708</t>
  </si>
  <si>
    <t xml:space="preserve">Beta strand (11); Chain (1); Helix (9); Modified residue (2); Turn (3)</t>
  </si>
  <si>
    <t xml:space="preserve">IPR000426; IPR001353</t>
  </si>
  <si>
    <t xml:space="preserve">3.4.25.1</t>
  </si>
  <si>
    <t xml:space="preserve">nucleus; proteasome core complex; alpha-subunit complex; proteasome storage granule; protein binding; threonine-type endopeptidase activity; ubiquitin-dependent protein catabolic process</t>
  </si>
  <si>
    <t xml:space="preserve">GO:0005634; GO:0019773; GO:0034515; GO:0005515; GO:0004298; GO:0006511</t>
  </si>
  <si>
    <t xml:space="preserve">1jd2A00 1z7qB00</t>
  </si>
  <si>
    <t xml:space="preserve">P0A7D4</t>
  </si>
  <si>
    <t xml:space="preserve">PURA_ECOLI</t>
  </si>
  <si>
    <t xml:space="preserve">Adenylosuccinate synthetase (EC 6.3.4.4) (IMP--aspartate ligase) (AdSS) (AMPSase)</t>
  </si>
  <si>
    <t xml:space="preserve">purA adeK b4177 JW4135</t>
  </si>
  <si>
    <t xml:space="preserve">Adenylosuccinate synthetase family</t>
  </si>
  <si>
    <t xml:space="preserve">Purine metabolism; AMP biosynthesis via de novo pathway; AMP from IMP: step 1/2.</t>
  </si>
  <si>
    <t xml:space="preserve">3D-structure; Complete proteome; Cytoplasm; Direct protein sequencing; GTP-binding; Ligase; Magnesium; Metal-binding; Nucleotide-binding; Purine biosynthesis</t>
  </si>
  <si>
    <t xml:space="preserve">P38104</t>
  </si>
  <si>
    <t xml:space="preserve">Active site (2); Beta strand (17); Chain (1); Helix (21); Initiator methionine (1); Metal binding (2); Mutagenesis (7); Nucleotide binding (1); Sequence conflict (1); Turn (4)</t>
  </si>
  <si>
    <t xml:space="preserve">IPR018220; IPR001114</t>
  </si>
  <si>
    <t xml:space="preserve">6.3.4.4</t>
  </si>
  <si>
    <t xml:space="preserve">GTP binding; adenosine biosynthetic process; adenylosuccinate synthase activity; cytoplasm; magnesium ion binding; membrane; nucleobase; nucleoside and nucleotide interconversion; protein binding; purine nucleotide biosynthetic process</t>
  </si>
  <si>
    <t xml:space="preserve">GO:0005525; GO:0046086; GO:0004019; GO:0005737; GO:0000287; GO:0016020; GO:0015949; GO:0005515; GO:0006164</t>
  </si>
  <si>
    <t xml:space="preserve">1honA02 1adiA02</t>
  </si>
  <si>
    <t xml:space="preserve">P04573</t>
  </si>
  <si>
    <t xml:space="preserve">CAVP_BRALA</t>
  </si>
  <si>
    <t xml:space="preserve">Calcium vector protein (CAVP)</t>
  </si>
  <si>
    <t xml:space="preserve">Branchiostoma lanceolatum (Common lancelet) (Amphioxus)</t>
  </si>
  <si>
    <t xml:space="preserve">3D-structure; Acetylation; Calcium; Cytoplasm; Direct protein sequencing; Methylation; Muscle protein; Repeat</t>
  </si>
  <si>
    <t xml:space="preserve">Beta strand (1); Calcium binding (2); Chain (1); Domain (4); Helix (10); Initiator methionine (1); Modified residue (3); Turn (2)</t>
  </si>
  <si>
    <t xml:space="preserve">IPR018248; IPR011992; IPR018247; IPR018249; IPR002048; IPR001125</t>
  </si>
  <si>
    <t xml:space="preserve">calcium ion binding; cytoplasm</t>
  </si>
  <si>
    <t xml:space="preserve">GO:0005509; GO:0005737</t>
  </si>
  <si>
    <t xml:space="preserve">1c7vA00 1c7wA00</t>
  </si>
  <si>
    <t xml:space="preserve">Q9RPJ3</t>
  </si>
  <si>
    <t xml:space="preserve">Q9RPJ3_ECOLX</t>
  </si>
  <si>
    <t xml:space="preserve">EcoO109IR</t>
  </si>
  <si>
    <t xml:space="preserve">ecoO109IR</t>
  </si>
  <si>
    <t xml:space="preserve">IPR012297; IPR012304</t>
  </si>
  <si>
    <t xml:space="preserve">1wteB01 1wtdA01</t>
  </si>
  <si>
    <t xml:space="preserve">P14778</t>
  </si>
  <si>
    <t xml:space="preserve">IL1R1_HUMAN</t>
  </si>
  <si>
    <t xml:space="preserve">Interleukin-1 receptor type 1 (IL-1RT-1) (IL-1RT1) (IL-1R-1) (Interleukin-1 receptor type I) (Interleukin-1 receptor alpha) (IL-1R-alpha) (p80) (CD121 antigen-like family member A) (CD antigen CD121a)</t>
  </si>
  <si>
    <t xml:space="preserve">IL1R1 IL1R IL1RA IL1RT1</t>
  </si>
  <si>
    <t xml:space="preserve">Interleukin-1 receptor family</t>
  </si>
  <si>
    <t xml:space="preserve">3D-structure; Complete proteome; Disulfide bond; Glycoprotein; Immunoglobulin domain; Membrane; Phosphoprotein; Polymorphism; Receptor; Repeat; Signal; Transmembrane</t>
  </si>
  <si>
    <t xml:space="preserve">P01584; P18510; Q86XR7; Q9Y4K3</t>
  </si>
  <si>
    <t xml:space="preserve">Beta strand (24); Chain (1); Disulfide bond (5); Domain (4); Glycosylation (6); Helix (3); Modified residue (1); Natural variant (2); Signal peptide (1); Topological domain (2); Transmembrane (1); Turn (2)</t>
  </si>
  <si>
    <t xml:space="preserve">IPR007110; IPR013783; IPR003599; IPR015621; IPR004075; IPR004074; IPR004076; IPR000157</t>
  </si>
  <si>
    <t xml:space="preserve">cell surface receptor linked signaling pathway; innate immune response; integral to plasma membrane; interleukin-1; Type I; activating receptor activity; interleukin-1-mediated signaling pathway; platelet-derived growth factor receptor binding; response to interleukin-1</t>
  </si>
  <si>
    <t xml:space="preserve">GO:0007166; GO:0045087; GO:0005887; GO:0004909; GO:0070498; GO:0005161; GO:0070555</t>
  </si>
  <si>
    <t xml:space="preserve">1iraY02 1g0yR02</t>
  </si>
  <si>
    <t xml:space="preserve">1pq7A01 1pq5A01</t>
  </si>
  <si>
    <t xml:space="preserve">P20261</t>
  </si>
  <si>
    <t xml:space="preserve">LIP1_CANRU</t>
  </si>
  <si>
    <t xml:space="preserve">Lipase 1 (EC 3.1.1.3)</t>
  </si>
  <si>
    <t xml:space="preserve">LIP1</t>
  </si>
  <si>
    <t xml:space="preserve">Candida rugosa (Yeast) (Candida cylindracea)</t>
  </si>
  <si>
    <t xml:space="preserve">Type-B carboxylesterase/lipase family</t>
  </si>
  <si>
    <t xml:space="preserve">3D-structure; Direct protein sequencing; Disulfide bond; Glycoprotein; Hydrolase; Lipid degradation; Signal</t>
  </si>
  <si>
    <t xml:space="preserve">Active site (3); Beta strand (17); Chain (1); Disulfide bond (2); Glycosylation (2); Helix (27); Natural variant (1); Signal peptide (1); Turn (5)</t>
  </si>
  <si>
    <t xml:space="preserve">IPR002018; IPR019826; IPR019819</t>
  </si>
  <si>
    <t xml:space="preserve">1trhA00 1lpmA00</t>
  </si>
  <si>
    <t xml:space="preserve">P22259</t>
  </si>
  <si>
    <t xml:space="preserve">PCKA_ECOLI</t>
  </si>
  <si>
    <t xml:space="preserve">Phosphoenolpyruvate carboxykinase [ATP] (PEP carboxykinase) (PEPCK) (EC 4.1.1.49) (Phosphoenolpyruvate carboxylase)</t>
  </si>
  <si>
    <t xml:space="preserve">pckA pck b3403 JW3366</t>
  </si>
  <si>
    <t xml:space="preserve">Phosphoenolpyruvate carboxykinase [ATP] family</t>
  </si>
  <si>
    <t xml:space="preserve">Carbohydrate biosynthesis; gluconeogenesis.</t>
  </si>
  <si>
    <t xml:space="preserve">3D-structure; ATP-binding; Acetylation; Allosteric enzyme; Calcium; Complete proteome; Cytoplasm; Decarboxylase; Direct protein sequencing; Gluconeogenesis; Lyase; Nucleotide-binding</t>
  </si>
  <si>
    <t xml:space="preserve">Beta strand (30); Chain (1); Frameshift (1); Helix (25); Mass spectrometry (1); Modified residue (2); Mutagenesis (2); Nucleotide binding (1); Sequence conflict (15); Turn (8)</t>
  </si>
  <si>
    <t xml:space="preserve">IPR001272; IPR013035; IPR008210; IPR015994</t>
  </si>
  <si>
    <t xml:space="preserve">4.1.1.49</t>
  </si>
  <si>
    <t xml:space="preserve">ATP binding; cytoplasm; gluconeogenesis; phosphoenolpyruvate carboxykinase (ATP) activity</t>
  </si>
  <si>
    <t xml:space="preserve">GO:0005524; GO:0005737; GO:0006094; GO:0004612</t>
  </si>
  <si>
    <t xml:space="preserve">1os1A03 1k3dA03</t>
  </si>
  <si>
    <t xml:space="preserve">P10822</t>
  </si>
  <si>
    <t xml:space="preserve">ICW3_PSOTE</t>
  </si>
  <si>
    <t xml:space="preserve">Chymotrypsin inhibitor 3 (WCI-3)</t>
  </si>
  <si>
    <t xml:space="preserve">Psophocarpus tetragonolobus (Goa bean) (Asparagus bean)</t>
  </si>
  <si>
    <t xml:space="preserve">Protease inhibitor I3 (leguminous Kunitz-type inhibitor) family</t>
  </si>
  <si>
    <t xml:space="preserve">3D-structure; Direct protein sequencing; Disulfide bond; Protease inhibitor; Serine protease inhibitor; Signal</t>
  </si>
  <si>
    <t xml:space="preserve">Beta strand (14); Chain (1); Disulfide bond (2); Helix (2); Signal peptide (1); Site (1)</t>
  </si>
  <si>
    <t xml:space="preserve">IPR011065; IPR002160</t>
  </si>
  <si>
    <t xml:space="preserve">serine-type endopeptidase inhibitor activity</t>
  </si>
  <si>
    <t xml:space="preserve">GO:0004867</t>
  </si>
  <si>
    <t xml:space="preserve">2wbcA00 1wbcA00</t>
  </si>
  <si>
    <t xml:space="preserve">Q05489</t>
  </si>
  <si>
    <t xml:space="preserve">LIP_BURGL</t>
  </si>
  <si>
    <t xml:space="preserve">Lipase (EC 3.1.1.3) (Triacylglycerol lipase)</t>
  </si>
  <si>
    <t xml:space="preserve">lipA</t>
  </si>
  <si>
    <t xml:space="preserve">Burkholderia glumae (Pseudomonas glumae)</t>
  </si>
  <si>
    <t xml:space="preserve">AB hydrolase superfamily; Pseudomonas lipase family</t>
  </si>
  <si>
    <t xml:space="preserve">3D-structure; Calcium; Direct protein sequencing; Disulfide bond; Hydrolase; Lipid degradation; Metal-binding; Secreted; Signal</t>
  </si>
  <si>
    <t xml:space="preserve">Q05490</t>
  </si>
  <si>
    <t xml:space="preserve">Active site (3); Beta strand (12); Chain (1); Disulfide bond (1); Helix (14); Metal binding (4); Mutagenesis (9); Sequence conflict (1); Signal peptide (1); Turn (2)</t>
  </si>
  <si>
    <t xml:space="preserve">IPR000073</t>
  </si>
  <si>
    <t xml:space="preserve">extracellular region; lipid catabolic process; metal ion binding; protein binding; triglyceride lipase activity</t>
  </si>
  <si>
    <t xml:space="preserve">GO:0005576; GO:0016042; GO:0046872; GO:0005515; GO:0004806</t>
  </si>
  <si>
    <t xml:space="preserve">1cvlA00 1tahA00</t>
  </si>
  <si>
    <t xml:space="preserve">Q5SJH3</t>
  </si>
  <si>
    <t xml:space="preserve">RS16_THET8</t>
  </si>
  <si>
    <t xml:space="preserve">30S ribosomal protein S16</t>
  </si>
  <si>
    <t xml:space="preserve">rpsP TTHA1035</t>
  </si>
  <si>
    <t xml:space="preserve">Ribosomal protein S16P family</t>
  </si>
  <si>
    <t xml:space="preserve">3D-structure; Complete proteome; Direct protein sequencing; Ribonucleoprotein; Ribosomal protein</t>
  </si>
  <si>
    <t xml:space="preserve">Beta strand (4); Chain (1); Helix (2); Mass spectrometry (1)</t>
  </si>
  <si>
    <t xml:space="preserve">IPR000307</t>
  </si>
  <si>
    <t xml:space="preserve">ribosome; structural constituent of ribosome; translation</t>
  </si>
  <si>
    <t xml:space="preserve">GO:0005840; GO:0003735; GO:0006412</t>
  </si>
  <si>
    <t xml:space="preserve">1i94P00 1emwA00</t>
  </si>
  <si>
    <t xml:space="preserve">P35288</t>
  </si>
  <si>
    <t xml:space="preserve">RAB23_MOUSE</t>
  </si>
  <si>
    <t xml:space="preserve">Ras-related protein Rab-23 (Rab-15)</t>
  </si>
  <si>
    <t xml:space="preserve">Rab23</t>
  </si>
  <si>
    <t xml:space="preserve">3D-structure; Cell membrane; GTP-binding; Lipoprotein; Membrane; Methylation; Nucleotide-binding; Prenylation; Protein transport; Transport</t>
  </si>
  <si>
    <t xml:space="preserve">Beta strand (7); Chain (1); Helix (7); Lipidation (1); Modified residue (1); Motif (1); Nucleotide binding (3); Propeptide (1); Turn (1)</t>
  </si>
  <si>
    <t xml:space="preserve">IPR003579; IPR015593; IPR013753; IPR001806; IPR005225; IPR020851</t>
  </si>
  <si>
    <t xml:space="preserve">GTP binding; embryonic digit morphogenesis; negative regulation of proteolysis; plasma membrane; protein transport; regulation of smoothened signaling pathway; small GTPase mediated signal transduction; spinal cord dorsal/ventral patterning</t>
  </si>
  <si>
    <t xml:space="preserve">GO:0005525; GO:0042733; GO:0045861; GO:0005886; GO:0015031; GO:0008589; GO:0007264; GO:0021513</t>
  </si>
  <si>
    <t xml:space="preserve">1z2aA00 1z22A00</t>
  </si>
  <si>
    <t xml:space="preserve">P00198</t>
  </si>
  <si>
    <t xml:space="preserve">FER_CLOAC</t>
  </si>
  <si>
    <t xml:space="preserve">Ferredoxin</t>
  </si>
  <si>
    <t xml:space="preserve">Clostridium acidi-urici</t>
  </si>
  <si>
    <t xml:space="preserve">3D-structure; 4Fe-4S; Direct protein sequencing; Electron transport; Iron; Iron-sulfur; Metal-binding; Repeat; Transport</t>
  </si>
  <si>
    <t xml:space="preserve">Beta strand (3); Chain (1); Domain (2); Helix (2); Metal binding (8); Turn (1)</t>
  </si>
  <si>
    <t xml:space="preserve">IPR001450; IPR017896; IPR017900; IPR000813</t>
  </si>
  <si>
    <t xml:space="preserve">4 iron; 4 sulfur cluster binding; electron carrier activity; electron transport chain; metal ion binding; transport</t>
  </si>
  <si>
    <t xml:space="preserve">GO:0051539; GO:0009055; GO:0022900; GO:0046872; GO:0006810</t>
  </si>
  <si>
    <t xml:space="preserve">2fdnA00 1fdnA00</t>
  </si>
  <si>
    <t xml:space="preserve">HVM63_MOUSE</t>
  </si>
  <si>
    <t xml:space="preserve">Ig heavy chain Mem5.</t>
  </si>
  <si>
    <t xml:space="preserve">Mus musculus (house mouse)</t>
  </si>
  <si>
    <t xml:space="preserve">2gfbB01 1knoB01</t>
  </si>
  <si>
    <t xml:space="preserve">P04213</t>
  </si>
  <si>
    <t xml:space="preserve">TVB5_MOUSE</t>
  </si>
  <si>
    <t xml:space="preserve">T-cell receptor beta chain V region C5 (Fragment)</t>
  </si>
  <si>
    <t xml:space="preserve">Beta strand (12); Chain (1); Disulfide bond (1); Helix (1); Non-terminal residue (2); Region (3); Signal peptide (1); Turn (1)</t>
  </si>
  <si>
    <t xml:space="preserve">IPR007110; IPR013783; IPR013106; IPR003596</t>
  </si>
  <si>
    <t xml:space="preserve">1d9kB00 1bwmA01</t>
  </si>
  <si>
    <t xml:space="preserve">P19821</t>
  </si>
  <si>
    <t xml:space="preserve">DPO1_THEAQ</t>
  </si>
  <si>
    <t xml:space="preserve">DNA polymerase I; thermostable (EC 2.7.7.7) (Taq polymerase 1)</t>
  </si>
  <si>
    <t xml:space="preserve">polA pol1</t>
  </si>
  <si>
    <t xml:space="preserve">DNA polymerase type-A family</t>
  </si>
  <si>
    <t xml:space="preserve">3D-structure; DNA damage; DNA repair; DNA replication; DNA-binding; DNA-directed DNA polymerase; Direct protein sequencing; Nucleotidyltransferase; Transferase</t>
  </si>
  <si>
    <t xml:space="preserve">Beta strand (25); Chain (1); Helix (42); Region (1); Sequence conflict (1); Turn (13)</t>
  </si>
  <si>
    <t xml:space="preserve">IPR020046; IPR020045; IPR002421; IPR020047; IPR019760; IPR001098; IPR018320; IPR002298; IPR008918; IPR003583; IPR012337; IPR015361</t>
  </si>
  <si>
    <t xml:space="preserve">2.7.7.7</t>
  </si>
  <si>
    <t xml:space="preserve">5'-3' exonuclease activity; DNA binding; DNA repair; DNA replication; DNA-directed DNA polymerase activity; nucleoside binding</t>
  </si>
  <si>
    <t xml:space="preserve">GO:0008409; GO:0003677; GO:0006281; GO:0006260; GO:0003887; GO:0001882</t>
  </si>
  <si>
    <t xml:space="preserve">1qssA04 1ktqA04</t>
  </si>
  <si>
    <t xml:space="preserve">P02941</t>
  </si>
  <si>
    <t xml:space="preserve">MCP2_SALTY</t>
  </si>
  <si>
    <t xml:space="preserve">Methyl-accepting chemotaxis protein II (MCP-II) (Aspartate chemoreceptor protein)</t>
  </si>
  <si>
    <t xml:space="preserve">tar cheM STM1919</t>
  </si>
  <si>
    <t xml:space="preserve">Salmonella typhimurium</t>
  </si>
  <si>
    <t xml:space="preserve">3D-structure; Cell inner membrane; Cell membrane; Chemotaxis; Complete proteome; Membrane; Methylation; Transducer; Transmembrane</t>
  </si>
  <si>
    <t xml:space="preserve">Beta strand (1); Chain (1); Domain (2); Helix (6); Modified residue (4); Region (1); Sequence conflict (2); Topological domain (3); Transmembrane (2); Turn (2)</t>
  </si>
  <si>
    <t xml:space="preserve">IPR004090; IPR003122; IPR004091; IPR004089; IPR003660</t>
  </si>
  <si>
    <t xml:space="preserve">chemotaxis; integral to membrane; plasma membrane; signal transduction; transmembrane receptor activity</t>
  </si>
  <si>
    <t xml:space="preserve">GO:0006935; GO:0016021; GO:0005886; GO:0007165; GO:0004888</t>
  </si>
  <si>
    <t xml:space="preserve">2ligA00 1lihA00</t>
  </si>
  <si>
    <t xml:space="preserve">P0C0Y1</t>
  </si>
  <si>
    <t xml:space="preserve">LHB1_RHOSH</t>
  </si>
  <si>
    <t xml:space="preserve">Light-harvesting protein B-875 beta chain (LH-3A) (Antenna pigment protein beta chain)</t>
  </si>
  <si>
    <t xml:space="preserve">pufB</t>
  </si>
  <si>
    <t xml:space="preserve">Cell inner membrane; Single-pass type II membrane protein.</t>
  </si>
  <si>
    <t xml:space="preserve">Antena complex beta subunit family</t>
  </si>
  <si>
    <t xml:space="preserve">3D-structure; Antenna complex; Bacteriochlorophyll; Cell inner membrane; Cell membrane; Chlorophyll; Chromophore; Direct protein sequencing; Light-harvesting polypeptide; Magnesium; Membrane; Metal-binding; Signal-anchor; Transmembrane</t>
  </si>
  <si>
    <t xml:space="preserve">Chain (1); Helix (4); Initiator methionine (1); Metal binding (2); Topological domain (2); Transmembrane (1)</t>
  </si>
  <si>
    <t xml:space="preserve">IPR000066; IPR002362</t>
  </si>
  <si>
    <t xml:space="preserve">bacteriochlorophyll binding; electron transporter; transferring electrons within the cyclic electron transport pathway of photosynthesis activity; integral to membrane; metal ion binding; photosynthesis; light reaction; plasma membrane; plasma membrane light-harvesting complex; protein-chromophore linkage</t>
  </si>
  <si>
    <t xml:space="preserve">GO:0042314; GO:0045156; GO:0016021; GO:0046872; GO:0019684; GO:0005886; GO:0030077; GO:0018298</t>
  </si>
  <si>
    <t xml:space="preserve">1dx7A00 1jo5A00</t>
  </si>
  <si>
    <t xml:space="preserve">P62508</t>
  </si>
  <si>
    <t xml:space="preserve">ERR3_HUMAN</t>
  </si>
  <si>
    <t xml:space="preserve">Estrogen-related receptor gamma (Estrogen receptor-related protein 3) (ERR gamma-2) (Nuclear receptor subfamily 3 group B member 3)</t>
  </si>
  <si>
    <t xml:space="preserve">ESRRG ERR3 ERRG2 KIAA0832 NR3B3</t>
  </si>
  <si>
    <t xml:space="preserve">Nuclear hormone receptor family; NR3 subfamily</t>
  </si>
  <si>
    <t xml:space="preserve">3D-structure; Activator; Alternative splicing; Complete proteome; DNA-binding; Isopeptide bond; Metal-binding; Nucleus; Phosphoprotein; Polymorphism; Receptor; Transcription; Transcription regulation; Ubl conjugation; Zinc; Zinc-finger</t>
  </si>
  <si>
    <t xml:space="preserve">Alternative sequence (2); Beta strand (4); Chain (1); Cross-link (1); DNA binding (1); Erroneous initiation (1); Helix (11); Modified residue (1); Mutagenesis (8); Natural variant (1); Sequence caution (1); Sequence conflict (8); Turn (1); Zinc finger (2)</t>
  </si>
  <si>
    <t xml:space="preserve">IPR008946; IPR000536; IPR001723; IPR001628; IPR013088</t>
  </si>
  <si>
    <t xml:space="preserve">AF-2 domain binding; nucleus; positive regulation of transcription; DNA-dependent; sequence-specific DNA binding; steroid binding; steroid hormone receptor activity; transcription; transcription activator activity; transcription factor activity; zinc ion binding</t>
  </si>
  <si>
    <t xml:space="preserve">GO:0050682; GO:0005634; GO:0045893; GO:0043565; GO:0005496; GO:0003707; GO:0006350; GO:0016563; GO:0003700; GO:0008270</t>
  </si>
  <si>
    <t xml:space="preserve">2gpuA00 2gpvA00</t>
  </si>
  <si>
    <t xml:space="preserve">P54760</t>
  </si>
  <si>
    <t xml:space="preserve">EPHB4_HUMAN</t>
  </si>
  <si>
    <t xml:space="preserve">Ephrin type-B receptor 4 (EC 2.7.10.1) (Tyrosine-protein kinase receptor HTK) (Tyrosine-protein kinase TYRO11)</t>
  </si>
  <si>
    <t xml:space="preserve">EPHB4 HTK TYRO11</t>
  </si>
  <si>
    <t xml:space="preserve">Protein kinase superfamily; Tyr protein kinase family; Ephrin receptor subfamily</t>
  </si>
  <si>
    <t xml:space="preserve">3D-structure; ATP-binding; Complete proteome; Glycoprotein; Kinase; Membrane; Nucleotide-binding; Phosphoprotein; Polymorphism; Receptor; Repeat; Signal; Transferase; Transmembrane; Tyrosine-protein kinase</t>
  </si>
  <si>
    <t xml:space="preserve">Active site (1); Beta strand (26); Binding site (1); Chain (1); Compositional bias (1); Domain (4); Glycosylation (3); Helix (21); Modified residue (13); Motif (1); Natural variant (9); Nucleotide binding (1); Sequence conflict (4); Signal peptide (1); Topological domain (2); Transmembrane (1); Turn (3)</t>
  </si>
  <si>
    <t xml:space="preserve">IPR001090; IPR008957; IPR003961; IPR008979; IPR011009; IPR000719; IPR017441; IPR001660; IPR010993; IPR013761; IPR021129; IPR001245; IPR011641; IPR020635; IPR020685; IPR008266; IPR016257; IPR001426</t>
  </si>
  <si>
    <t xml:space="preserve">2.7.10.1</t>
  </si>
  <si>
    <t xml:space="preserve">ATP binding; cell proliferation; cell surface; ephrin receptor activity; integral to plasma membrane; organ morphogenesis; protein amino acid phosphorylation; regulation of angiogenesis; transmembrane receptor protein tyrosine kinase signaling pathway</t>
  </si>
  <si>
    <t xml:space="preserve">GO:0005524; GO:0008283; GO:0009986; GO:0005003; GO:0005887; GO:0009887; GO:0006468; GO:0045765; GO:0007169</t>
  </si>
  <si>
    <t xml:space="preserve">2bbaA00 2hleA00</t>
  </si>
  <si>
    <t xml:space="preserve">Q15819</t>
  </si>
  <si>
    <t xml:space="preserve">UB2V2_HUMAN</t>
  </si>
  <si>
    <t xml:space="preserve">Ubiquitin-conjugating enzyme E2 variant 2 (MMS2 homolog) (Enterocyte differentiation-associated factor 1) (EDAF-1) (Enterocyte differentiation-promoting factor 1) (EDPF-1) (Vitamin D3-inducible protein) (DDVit 1)</t>
  </si>
  <si>
    <t xml:space="preserve">UBE2V2 MMS2 UEV2</t>
  </si>
  <si>
    <t xml:space="preserve">Ubiquitin-conjugating enzyme family</t>
  </si>
  <si>
    <t xml:space="preserve">3D-structure; Acetylation; Complete proteome; Direct protein sequencing; Polymorphism; Ubl conjugation pathway</t>
  </si>
  <si>
    <t xml:space="preserve">Q94A97; P61088</t>
  </si>
  <si>
    <t xml:space="preserve">Beta strand (4); Chain (1); Helix (4); Initiator methionine (1); Modified residue (2); Natural variant (3); Turn (4)</t>
  </si>
  <si>
    <t xml:space="preserve">IPR016135; IPR000608</t>
  </si>
  <si>
    <t xml:space="preserve">DNA double-strand break processing; UBC13-MMS2 complex; cell proliferation; cytoplasm; nucleus; protein binding; protein polyubiquitination; regulation of DNA repair; regulation of protein metabolic process; small conjugating protein ligase activity</t>
  </si>
  <si>
    <t xml:space="preserve">GO:0000729; GO:0031372; GO:0008283; GO:0005737; GO:0005634; GO:0005515; GO:0000209; GO:0006282; GO:0051246; GO:0019787</t>
  </si>
  <si>
    <t xml:space="preserve">1j7dA00 1zguA00</t>
  </si>
  <si>
    <t xml:space="preserve">P04587</t>
  </si>
  <si>
    <t xml:space="preserve">POL_HV1B5</t>
  </si>
  <si>
    <t xml:space="preserve">Human immunodeficiency virus type 1 group M subtype B (isolate BH5) (HIV-1)</t>
  </si>
  <si>
    <t xml:space="preserve">Active site (1); Beta strand (8); Chain (10); DNA binding (1); Domain (4); Helix (5); Initiator methionine (1); Lipidation (1); Metal binding (9); Modified residue (1); Motif (3); Peptide (2); Region (1); Site (12); Turn (1); Zinc finger (3)</t>
  </si>
  <si>
    <t xml:space="preserve">2nmzA00 2aogA00</t>
  </si>
  <si>
    <t xml:space="preserve">1swtA00 1swsB00</t>
  </si>
  <si>
    <t xml:space="preserve">P17429</t>
  </si>
  <si>
    <t xml:space="preserve">AREA_EMENI</t>
  </si>
  <si>
    <t xml:space="preserve">Nitrogen regulatory protein areA</t>
  </si>
  <si>
    <t xml:space="preserve">areA AN8667</t>
  </si>
  <si>
    <t xml:space="preserve">Emericella nidulans (Aspergillus nidulans)</t>
  </si>
  <si>
    <t xml:space="preserve">3D-structure; Activator; Complete proteome; DNA-binding; Metal-binding; Nitrate assimilation; Nucleus; Transcription; Transcription regulation; Zinc; Zinc-finger</t>
  </si>
  <si>
    <t xml:space="preserve">Beta strand (3); Chain (1); DNA binding (1); Helix (2); Turn (2); Zinc finger (1)</t>
  </si>
  <si>
    <t xml:space="preserve">IPR011420; IPR013860; IPR000679; IPR013088</t>
  </si>
  <si>
    <t xml:space="preserve">nitrate assimilation; nucleus; protein binding; regulation of transcription; DNA-dependent; sequence-specific DNA binding; transcription; transcription activator activity; transcription factor activity; zinc ion binding</t>
  </si>
  <si>
    <t xml:space="preserve">GO:0042128; GO:0005634; GO:0005515; GO:0006355; GO:0043565; GO:0006350; GO:0016563; GO:0003700; GO:0008270</t>
  </si>
  <si>
    <t xml:space="preserve">4gatA00 5gatA00</t>
  </si>
  <si>
    <t xml:space="preserve">P04585</t>
  </si>
  <si>
    <t xml:space="preserve">POL_HV1H2</t>
  </si>
  <si>
    <t xml:space="preserve">Human immunodeficiency virus type 1 group M subtype B (isolate HXB2) (HIV-1)</t>
  </si>
  <si>
    <t xml:space="preserve">3D-structure; AIDS; Aspartyl protease; Capsid maturation; Capsid protein; DNA integration; DNA recombination; DNA-directed DNA polymerase; Endonuclease; Host cell membrane; Host cytoplasm; Host membrane; Host nucleus; Host-virus interaction; Hydrolase; Lipoprotein; Magnesium; Membrane; Metal-binding; Multifunctional enzyme; Myristate; Nuclease; Nucleotidyltransferase; Phosphoprotein; Protease; RNA-binding; RNA-directed DNA polymerase; Repeat; Ribosomal frameshifting; Transferase; Viral nucleoprotein; Virion; Zinc; Zinc-finger</t>
  </si>
  <si>
    <t xml:space="preserve">Active site (1); Beta strand (49); Chain (10); DNA binding (1); Domain (4); Helix (26); Initiator methionine (1); Lipidation (1); Metal binding (9); Modified residue (1); Motif (3); Mutagenesis (43); Natural variant (159); Peptide (2); Region (2); Site (14); Turn (9); Zinc finger (3)</t>
  </si>
  <si>
    <t xml:space="preserve">DNA binding; DNA-directed DNA polymerase activity; RNA binding; RNA-dependent DNA replication; RNA-directed DNA polymerase activity; aspartic-type endopeptidase activity; cytosol; host cell cytoplasm; host cell nucleus; host cell plasma membrane; initiation of viral infection; integrase activity; interspecies interaction between organisms; membrane; proteolysis; provirus integration; ribonuclease H activity; structural molecule activity; viral capsid; viral procapsid maturation; zinc ion binding</t>
  </si>
  <si>
    <t xml:space="preserve">GO:0003677; GO:0003887; GO:0003723; GO:0006278; GO:0003964; GO:0004190; GO:0005829; GO:0030430; GO:0042025; GO:0020002; GO:0019059; GO:0008907; GO:0044419; GO:0016020; GO:0006508; GO:0019047; GO:0004523; GO:0005198; GO:0019028; GO:0046797; GO:0008270</t>
  </si>
  <si>
    <t xml:space="preserve">1jlfB02 1jlgB02</t>
  </si>
  <si>
    <t xml:space="preserve">P0A1F6</t>
  </si>
  <si>
    <t xml:space="preserve">UDP_SALTY</t>
  </si>
  <si>
    <t xml:space="preserve">Uridine phosphorylase (UrdPase) (UPase) (EC 2.4.2.3)</t>
  </si>
  <si>
    <t xml:space="preserve">udp STM3968 STMD1.21</t>
  </si>
  <si>
    <t xml:space="preserve">PNP/UDP phosphorylase family</t>
  </si>
  <si>
    <t xml:space="preserve">Pyrimidine metabolism; UMP biosynthesis via salvage pathway; uracil from uridine (phosphorylase route): step 1/1.</t>
  </si>
  <si>
    <t xml:space="preserve">3D-structure; Complete proteome; Cytoplasm; Glycosyltransferase; Transferase</t>
  </si>
  <si>
    <t xml:space="preserve">Beta strand (10); Chain (1); Helix (11); Initiator methionine (1); Sequence conflict (1); Turn (3)</t>
  </si>
  <si>
    <t xml:space="preserve">IPR000845; IPR018017; IPR018016; IPR010058</t>
  </si>
  <si>
    <t xml:space="preserve">2.4.2.3</t>
  </si>
  <si>
    <t xml:space="preserve">cytoplasm; nucleoside metabolic process; nucleotide catabolic process; uridine phosphorylase activity</t>
  </si>
  <si>
    <t xml:space="preserve">GO:0005737; GO:0009116; GO:0009166; GO:0004850</t>
  </si>
  <si>
    <t xml:space="preserve">2i8aA00 1y1tA00</t>
  </si>
  <si>
    <t xml:space="preserve">3b3rA01 3b6dA01</t>
  </si>
  <si>
    <t xml:space="preserve">P13123</t>
  </si>
  <si>
    <t xml:space="preserve">DN71_SULAC</t>
  </si>
  <si>
    <t xml:space="preserve">DNA-binding protein 7d (7 kDa DNA-binding protein d) (Sac7d) [Cleaved into: DNA-binding protein 7a (7 kDa DNA-binding protein a) (Sac7a); DNA-binding protein 7b (7 kDa DNA-binding protein b) (Sac7b)]</t>
  </si>
  <si>
    <t xml:space="preserve">Saci_0064</t>
  </si>
  <si>
    <t xml:space="preserve">7 kDa DNA-binding/endoribonuclease P2 family</t>
  </si>
  <si>
    <t xml:space="preserve">3D-structure; Complete proteome; DNA-binding; Direct protein sequencing; Methylation</t>
  </si>
  <si>
    <t xml:space="preserve">Beta strand (5); Chain (3); Helix (3); Initiator methionine (1); Modified residue (2)</t>
  </si>
  <si>
    <t xml:space="preserve">IPR016197; IPR003212</t>
  </si>
  <si>
    <t xml:space="preserve">DNA binding; endoribonuclease activity</t>
  </si>
  <si>
    <t xml:space="preserve">GO:0003677; GO:0004521</t>
  </si>
  <si>
    <t xml:space="preserve">1azqA00 1sapA00</t>
  </si>
  <si>
    <t xml:space="preserve">P00216</t>
  </si>
  <si>
    <t xml:space="preserve">FER_HALSA</t>
  </si>
  <si>
    <t xml:space="preserve">fdx fer2 VNG_2293G</t>
  </si>
  <si>
    <t xml:space="preserve">Halobacterium salinarium (Halobacterium halobium)</t>
  </si>
  <si>
    <t xml:space="preserve">2Fe2S plant-type ferredoxin family</t>
  </si>
  <si>
    <t xml:space="preserve">2Fe-2S; 3D-structure; Acetylation; Complete proteome; Direct protein sequencing; Electron transport; Iron; Iron-sulfur; Metal-binding; Transport</t>
  </si>
  <si>
    <t xml:space="preserve">Beta strand (7); Chain (1); Domain (1); Helix (6); Initiator methionine (1); Metal binding (4); Modified residue (1); Turn (2)</t>
  </si>
  <si>
    <t xml:space="preserve">IPR006058; IPR012675; IPR001041</t>
  </si>
  <si>
    <t xml:space="preserve">2 iron; 2 sulfur cluster binding; electron carrier activity; electron transport chain; metal ion binding; transport</t>
  </si>
  <si>
    <t xml:space="preserve">GO:0051537; GO:0009055; GO:0022900; GO:0046872; GO:0006810</t>
  </si>
  <si>
    <t xml:space="preserve">1e0zA00 1e10A00</t>
  </si>
  <si>
    <t xml:space="preserve">Q05158</t>
  </si>
  <si>
    <t xml:space="preserve">CSRP2_COTJA</t>
  </si>
  <si>
    <t xml:space="preserve">Cysteine and glycine-rich protein 2 (Cysteine-rich protein 2) (CRP2)</t>
  </si>
  <si>
    <t xml:space="preserve">CSRP2</t>
  </si>
  <si>
    <t xml:space="preserve">Coturnix coturnix japonica (Japanese quail)</t>
  </si>
  <si>
    <t xml:space="preserve">3D-structure; Developmental protein; Differentiation; LIM domain; Metal-binding; Nucleus; Repeat; Zinc</t>
  </si>
  <si>
    <t xml:space="preserve">Beta strand (9); Chain (1); Compositional bias (2); Domain (2); Helix (2); Initiator methionine (1); Motif (1); Turn (2)</t>
  </si>
  <si>
    <t xml:space="preserve">IPR001781</t>
  </si>
  <si>
    <t xml:space="preserve">cell differentiation; multicellular organismal development; nucleus; zinc ion binding</t>
  </si>
  <si>
    <t xml:space="preserve">GO:0030154; GO:0007275; GO:0005634; GO:0008270</t>
  </si>
  <si>
    <t xml:space="preserve">1ibiA00 1qliA00</t>
  </si>
  <si>
    <t xml:space="preserve">P06787</t>
  </si>
  <si>
    <t xml:space="preserve">CALM_YEAST</t>
  </si>
  <si>
    <t xml:space="preserve">Calmodulin (CaM)</t>
  </si>
  <si>
    <t xml:space="preserve">CMD1 YBR109C YBR0904</t>
  </si>
  <si>
    <t xml:space="preserve">Calmodulin family</t>
  </si>
  <si>
    <t xml:space="preserve">3D-structure; Calcium; Complete proteome; Direct protein sequencing; Phosphoprotein; Repeat</t>
  </si>
  <si>
    <t xml:space="preserve">P43582; P23287; P22696; P33203; P39940; P46995; Q06525</t>
  </si>
  <si>
    <t xml:space="preserve">Beta strand (5); Calcium binding (3); Chain (1); Domain (4); Helix (8); Modified residue (4); Mutagenesis (6)</t>
  </si>
  <si>
    <t xml:space="preserve">NLS-bearing substrate import into nucleus; calcium ion binding; calcium-dependent protein binding; cell budding; cellular bud neck; cellular bud tip; central plaque of spindle pole body; incipient cellular bud site; karyogamy during conjugation with cellular fusion; mating projection tip; microautophagy; phosphatidylinositol biosynthetic process; receptor-mediated endocytosis; spindle pole body organization; transcription factor import into nucleus; vacuole fusion; non-autophagic</t>
  </si>
  <si>
    <t xml:space="preserve">GO:0006607; GO:0005509; GO:0048306; GO:0007114; GO:0005935; GO:0005934; GO:0005823; GO:0000131; GO:0000742; GO:0043332; GO:0016237; GO:0006661; GO:0006898; GO:0051300; GO:0042991; GO:0042144</t>
  </si>
  <si>
    <t xml:space="preserve">1f54A00 1f55A00</t>
  </si>
  <si>
    <t xml:space="preserve">P0A6G7</t>
  </si>
  <si>
    <t xml:space="preserve">CLPP_ECOLI</t>
  </si>
  <si>
    <t xml:space="preserve">ATP-dependent Clp protease proteolytic subunit (EC 3.4.21.92) (Endopeptidase Clp) (Caseinolytic protease) (Protease Ti) (Heat shock protein F21.5)</t>
  </si>
  <si>
    <t xml:space="preserve">clpP lopP b0437 JW0427</t>
  </si>
  <si>
    <t xml:space="preserve">Peptidase S14 family</t>
  </si>
  <si>
    <t xml:space="preserve">3D-structure; ATP-binding; Complete proteome; Cytoplasm; Direct protein sequencing; Hydrolase; Nucleotide-binding; Protease; Serine protease; Stress response; Zymogen</t>
  </si>
  <si>
    <t xml:space="preserve">Active site (2); Beta strand (10); Chain (1); Helix (7); Propeptide (1); Turn (1)</t>
  </si>
  <si>
    <t xml:space="preserve">IPR001907; IPR018215</t>
  </si>
  <si>
    <t xml:space="preserve">3.4.21.92</t>
  </si>
  <si>
    <t xml:space="preserve">ATP binding; cytosol; membrane; misfolded or incompletely synthesized protein catabolic process; response to heat; serine-type endopeptidase activity</t>
  </si>
  <si>
    <t xml:space="preserve">GO:0005524; GO:0005829; GO:0016020; GO:0006515; GO:0009408; GO:0004252</t>
  </si>
  <si>
    <t xml:space="preserve">1yg6A00 2fzsB00</t>
  </si>
  <si>
    <t xml:space="preserve">2fzgA01 1skuA01</t>
  </si>
  <si>
    <t xml:space="preserve">P00004</t>
  </si>
  <si>
    <t xml:space="preserve">CYC_HORSE</t>
  </si>
  <si>
    <t xml:space="preserve">Cytochrome c</t>
  </si>
  <si>
    <t xml:space="preserve">CYCS CYC</t>
  </si>
  <si>
    <t xml:space="preserve">Equus caballus (Horse)</t>
  </si>
  <si>
    <t xml:space="preserve">Cytochrome c family</t>
  </si>
  <si>
    <t xml:space="preserve">3D-structure; Acetylation; Direct protein sequencing; Electron transport; Heme; Iron; Metal-binding; Mitochondrion; Respiratory chain; Transport</t>
  </si>
  <si>
    <t xml:space="preserve">Binding site (2); Chain (1); Helix (5); Initiator methionine (1); Metal binding (2); Modified residue (1); Turn (1)</t>
  </si>
  <si>
    <t xml:space="preserve">IPR002327; IPR009056; IPR003088</t>
  </si>
  <si>
    <t xml:space="preserve">DNA fragmentation involved in apoptosis; cytosol; electron transport chain; electron transporter; transferring electrons from CoQH2-cytochrome c reductase complex and cytochrome c oxidase complex activity; heme binding; mitochondrial matrix; respiratory chain; transport</t>
  </si>
  <si>
    <t xml:space="preserve">GO:0006309; GO:0005829; GO:0022900; GO:0045155; GO:0020037; GO:0005759; GO:0070469; GO:0006810</t>
  </si>
  <si>
    <t xml:space="preserve">1ocdA00 2frcA00</t>
  </si>
  <si>
    <t xml:space="preserve">P09547</t>
  </si>
  <si>
    <t xml:space="preserve">SWI1_YEAST</t>
  </si>
  <si>
    <t xml:space="preserve">SWI/SNF chromatin-remodeling complex subunit SWI1 (SWI/SNF complex subunit SWI1) (Transcription regulatory protein SWI1) (Transcription regulatory protein ADR6) (Regulatory protein GAM3)</t>
  </si>
  <si>
    <t xml:space="preserve">ADR6 GAM3 SWI1 YPL016W LPA1</t>
  </si>
  <si>
    <t xml:space="preserve">SWI1 family</t>
  </si>
  <si>
    <t xml:space="preserve">3D-structure; Activator; Complete proteome; DNA-binding; Metal-binding; Nucleus; Phosphoprotein; Transcription; Transcription regulation; Zinc; Zinc-finger</t>
  </si>
  <si>
    <t xml:space="preserve">Beta strand (2); Chain (1); Compositional bias (2); Domain (1); Helix (5); Modified residue (3); Turn (1); Zinc finger (1)</t>
  </si>
  <si>
    <t xml:space="preserve">IPR001606</t>
  </si>
  <si>
    <t xml:space="preserve">ATP-dependent chromatin remodeling; DNA binding; SWI/SNF complex; general RNA polymerase II transcription factor activity; metal ion binding; positive regulation of transcription; DNA-dependent; regulation of transcription from RNA polymerase II promoter; transcription</t>
  </si>
  <si>
    <t xml:space="preserve">GO:0043044; GO:0003677; GO:0016514; GO:0016251; GO:0046872; GO:0045893; GO:0006357; GO:0006350</t>
  </si>
  <si>
    <t xml:space="preserve">1kkxA00 1kn5A00</t>
  </si>
  <si>
    <t xml:space="preserve">P83917</t>
  </si>
  <si>
    <t xml:space="preserve">CBX1_MOUSE</t>
  </si>
  <si>
    <t xml:space="preserve">Chromobox protein homolog 1 (Heterochromatin protein 1 homolog beta) (HP1 beta) (Modifier 1 protein) (M31) (Heterochromatin protein p25)</t>
  </si>
  <si>
    <t xml:space="preserve">Cbx1 Cbx</t>
  </si>
  <si>
    <t xml:space="preserve">3D-structure; Nucleus; Phosphoprotein; Repeat</t>
  </si>
  <si>
    <t xml:space="preserve">Itself; Q9QWF0; P68433; Q64127; Q13263</t>
  </si>
  <si>
    <t xml:space="preserve">Beta strand (5); Binding site (16); Chain (1); Domain (2); Helix (4); Modified residue (2); Mutagenesis (4); Turn (1)</t>
  </si>
  <si>
    <t xml:space="preserve">IPR017984; IPR008251; IPR018125; IPR000953; IPR016197</t>
  </si>
  <si>
    <t xml:space="preserve">centromeric heterochromatin; chromatin assembly or disassembly; chromatin binding; chromocenter; female pronucleus; identical protein binding; male pronucleus; negative regulation of transcription; DNA-dependent; transcription repressor activity</t>
  </si>
  <si>
    <t xml:space="preserve">GO:0005721; GO:0006333; GO:0003682; GO:0010369; GO:0001939; GO:0042802; GO:0001940; GO:0045892; GO:0016564</t>
  </si>
  <si>
    <t xml:space="preserve">1ap0A00 1guwA00</t>
  </si>
  <si>
    <t xml:space="preserve">Q12830</t>
  </si>
  <si>
    <t xml:space="preserve">BPTF_HUMAN</t>
  </si>
  <si>
    <t xml:space="preserve">Nucleosome-remodeling factor subunit BPTF (Bromodomain and PHD finger-containing transcription factor) (Fetal Alzheimer antigen) (Fetal Alz-50 clone 1 protein)</t>
  </si>
  <si>
    <t xml:space="preserve">BPTF FAC1 FALZ</t>
  </si>
  <si>
    <t xml:space="preserve">PBTF family</t>
  </si>
  <si>
    <t xml:space="preserve">3D-structure; Acetylation; Alternative splicing; Bromodomain; Chromatin regulator; Coiled coil; Complete proteome; Cytoplasm; Metal-binding; Nucleus; Phosphoprotein; Repeat; Transcription; Transcription regulation; Zinc; Zinc-finger</t>
  </si>
  <si>
    <t xml:space="preserve">Alternative sequence (2); Beta strand (2); Binding site (4); Chain (1); Coiled coil (4); Compositional bias (6); Domain (2); Frameshift (1); Helix (9); Modified residue (14); Mutagenesis (7); Region (2); Sequence caution (2); Sequence conflict (20); Turn (4); Zinc finger (2)</t>
  </si>
  <si>
    <t xml:space="preserve">IPR001487; IPR018359; IPR004022; IPR018500; IPR018501; IPR019786; IPR001965; IPR019787</t>
  </si>
  <si>
    <t xml:space="preserve">brain development; chromatin remodeling; cytoplasm; negative regulation of transcription from RNA polymerase II promoter; nucleus; positive regulation of gene-specific transcription; sequence-specific DNA binding; transcription; transcription factor binding; transcription regulator activity; zinc ion binding</t>
  </si>
  <si>
    <t xml:space="preserve">GO:0007420; GO:0006338; GO:0005737; GO:0000122; GO:0005634; GO:0043193; GO:0043565; GO:0006350; GO:0008134; GO:0030528; GO:0008270</t>
  </si>
  <si>
    <t xml:space="preserve">2fuiA00 2fuuA00</t>
  </si>
  <si>
    <t xml:space="preserve">P27999</t>
  </si>
  <si>
    <t xml:space="preserve">RPB9_YEAST</t>
  </si>
  <si>
    <t xml:space="preserve">DNA-directed RNA polymerase II subunit RPB9 (RNA polymerase II subunit B9) (DNA-directed RNA polymerase II subunit 9) (DNA-directed RNA polymerase II 14.2 kDa polypeptide) (B12.6)</t>
  </si>
  <si>
    <t xml:space="preserve">RPB9 YGL070C</t>
  </si>
  <si>
    <t xml:space="preserve">Archaeal rpoM/eukaryotic RPA12/RPB9/RPC11 RNA polymerase family</t>
  </si>
  <si>
    <t xml:space="preserve">3D-structure; Complete proteome; DNA damage; DNA repair; DNA-directed RNA polymerase; Direct protein sequencing; Metal-binding; Nucleus; Phosphoprotein; Transcription; Zinc; Zinc-finger</t>
  </si>
  <si>
    <t xml:space="preserve">P07273; P61830; P40027; P32645</t>
  </si>
  <si>
    <t xml:space="preserve">Beta strand (9); Chain (1); Helix (1); Metal binding (8); Modified residue (3); Turn (3); Zinc finger (2)</t>
  </si>
  <si>
    <t xml:space="preserve">IPR019761; IPR001529; IPR001222</t>
  </si>
  <si>
    <t xml:space="preserve">DNA binding; DNA-directed RNA polymerase II; core complex; DNA-directed RNA polymerase activity; protein binding; regulation of transcription; response to drug; transcription initiation from RNA polymerase II promoter; transcription regulator activity; transcription-coupled nucleotide-excision repair; zinc ion binding</t>
  </si>
  <si>
    <t xml:space="preserve">GO:0003677; GO:0005665; GO:0003899; GO:0005515; GO:0045449; GO:0042493; GO:0006367; GO:0030528; GO:0006283; GO:0008270</t>
  </si>
  <si>
    <t xml:space="preserve">1y1vI02 2e2hI02</t>
  </si>
  <si>
    <t xml:space="preserve">Q9SK39</t>
  </si>
  <si>
    <t xml:space="preserve">SBP3_ARATH</t>
  </si>
  <si>
    <t xml:space="preserve">Probable steroid-binding protein 3 (AtMP3)</t>
  </si>
  <si>
    <t xml:space="preserve">MP3 At2g24940 F27C12.14</t>
  </si>
  <si>
    <t xml:space="preserve">Arabidopsis thaliana (Mouse-ear cress)</t>
  </si>
  <si>
    <t xml:space="preserve">Cytochrome b5 family; MAPR subfamily</t>
  </si>
  <si>
    <t xml:space="preserve">3D-structure; Complete proteome; Lipid-binding; Nucleus; Steroid-binding</t>
  </si>
  <si>
    <t xml:space="preserve">Beta strand (6); Chain (1); Domain (1); Helix (5); Region (1); Turn (1)</t>
  </si>
  <si>
    <t xml:space="preserve">IPR001199</t>
  </si>
  <si>
    <t xml:space="preserve">heme binding; nucleus; steroid binding</t>
  </si>
  <si>
    <t xml:space="preserve">GO:0020037; GO:0005634; GO:0005496</t>
  </si>
  <si>
    <t xml:space="preserve">1t0gA00 1sv7A00</t>
  </si>
  <si>
    <t xml:space="preserve">NMR, 21 STRUCTURES</t>
  </si>
  <si>
    <t xml:space="preserve">Q16512</t>
  </si>
  <si>
    <t xml:space="preserve">PKN1_HUMAN</t>
  </si>
  <si>
    <t xml:space="preserve">Serine/threonine-protein kinase N1 (EC 2.7.11.13) (Protein kinase C-like 1) (Protein-kinase C-related kinase 1) (Protein kinase C-like PKN) (Serine-threonine protein kinase N) (Protein kinase PKN-alpha) (Protease-activated kinase 1) (PAK-1)</t>
  </si>
  <si>
    <t xml:space="preserve">PKN1 PAK1 PKN PRK1 PRKCL1</t>
  </si>
  <si>
    <t xml:space="preserve">Cytoplasm. Nucleus. Endosome. Cell membrane; Peripheral membrane protein.</t>
  </si>
  <si>
    <t xml:space="preserve">3D-structure; ATP-binding; Acetylation; Alternative splicing; Cell membrane; Chromatin regulator; Complete proteome; Cytoplasm; Endosome; Kinase; Membrane; Nucleotide-binding; Nucleus; Phosphoprotein; Polymorphism; Repeat; Serine/threonine-protein kinase; Transcription; Transcription regulation; Transferase</t>
  </si>
  <si>
    <t xml:space="preserve">P46734; P52564; P53778; Q16539; Q9NYL2-1; P61586</t>
  </si>
  <si>
    <t xml:space="preserve">Active site (1); Alternative sequence (3); Beta strand (1); Binding site (1); Chain (1); Domain (3); Helix (5); Initiator methionine (1); Modified residue (15); Mutagenesis (7); Natural variant (10); Nucleotide binding (1); Repeat (3); Sequence conflict (8); Site (3)</t>
  </si>
  <si>
    <t xml:space="preserve">IPR000961; IPR000008; IPR008973; IPR000861; IPR011072; IPR011009; IPR017892; IPR000719; IPR017441; IPR017442; IPR008271; IPR002290</t>
  </si>
  <si>
    <t xml:space="preserve">ATP binding; activation of JUN kinase activity; cytoplasm; plasma membrane; protein binding; protein kinase C activity</t>
  </si>
  <si>
    <t xml:space="preserve">GO:0005524; GO:0007257; GO:0005737; GO:0005886; GO:0005515; GO:0004697</t>
  </si>
  <si>
    <t xml:space="preserve">1urfA00 2rmkB00</t>
  </si>
  <si>
    <t xml:space="preserve">P07156</t>
  </si>
  <si>
    <t xml:space="preserve">HMGB1_CRIGR</t>
  </si>
  <si>
    <t xml:space="preserve">High mobility group protein B1 (High mobility group protein 1) (HMG-1) (Fragment)</t>
  </si>
  <si>
    <t xml:space="preserve">HMGB1 HMG-1 HMG1</t>
  </si>
  <si>
    <t xml:space="preserve">Cricetulus griseus (Chinese hamster)</t>
  </si>
  <si>
    <t xml:space="preserve">3D-structure; Chromosomal protein; DNA-binding; Isopeptide bond; Nucleus; Phosphoprotein; Repeat; Ubl conjugation</t>
  </si>
  <si>
    <t xml:space="preserve">Chain (1); Compositional bias (1); Cross-link (1); DNA binding (2); Helix (3); Modified residue (1); Non-terminal residue (1); Turn (3)</t>
  </si>
  <si>
    <t xml:space="preserve">DNA binding; base-excision repair; DNA ligation; condensed chromosome; negative regulation of RNA polymerase II transcriptional preinitiation complex assembly; nucleus; protein binding</t>
  </si>
  <si>
    <t xml:space="preserve">GO:0003677; GO:0006288; GO:0000793; GO:0017055; GO:0005634; GO:0005515</t>
  </si>
  <si>
    <t xml:space="preserve">1hsnA00 1nhnA00</t>
  </si>
  <si>
    <t xml:space="preserve">P30153</t>
  </si>
  <si>
    <t xml:space="preserve">2AAA_HUMAN</t>
  </si>
  <si>
    <t xml:space="preserve">Serine/threonine-protein phosphatase 2A 65 kDa regulatory subunit A alpha isoform (PP2A subunit A isoform PR65-alpha) (PP2A subunit A isoform R1-alpha) (Medium tumor antigen-associated 61 kDa protein)</t>
  </si>
  <si>
    <t xml:space="preserve">PPP2R1A</t>
  </si>
  <si>
    <t xml:space="preserve">Centromere.</t>
  </si>
  <si>
    <t xml:space="preserve">Phosphatase 2A regulatory subunit A family</t>
  </si>
  <si>
    <t xml:space="preserve">3D-structure; Acetylation; Centromere; Chromosome partition; Complete proteome; Direct protein sequencing; Polymorphism; Repeat</t>
  </si>
  <si>
    <t xml:space="preserve">P03081; Q9NSA3; Q14164; Q8TCG1; P23508; P53816; P67775; Q13362-1; Q13362-2; Q60996-3; P60510; Q5T5B3; O43815</t>
  </si>
  <si>
    <t xml:space="preserve">Chain (1); Helix (53); Initiator methionine (1); Modified residue (2); Natural variant (1); Region (4); Repeat (15); Sequence conflict (4); Turn (4)</t>
  </si>
  <si>
    <t xml:space="preserve">IPR011989; IPR016024; IPR000357; IPR021133</t>
  </si>
  <si>
    <t xml:space="preserve">RNA splicing; antigen binding; ceramide metabolic process; chromosome segregation; chromosome; centromeric region; cytosol; inactivation of MAPK activity; induction of apoptosis; membrane; microtubule cytoskeleton; mitochondrion; negative regulation of cell growth; negative regulation of tyrosine phosphorylation of Stat3 protein; nucleus; protein amino acid dephosphorylation; protein complex assembly; protein heterodimerization activity; protein phosphatase type 2A complex; protein phosphatase type 2A regulator activity; regulation of DNA replication; regulation of Wnt receptor signaling pathway; regulation of cell adhesion; regulation of cell differentiation; regulation of transcription; response to organic substance; second-messenger-mediated signaling; soluble fraction</t>
  </si>
  <si>
    <t xml:space="preserve">GO:0008380; GO:0003823; GO:0006672; GO:0007059; GO:0000775; GO:0005829; GO:0000188; GO:0006917; GO:0016020; GO:0015630; GO:0005739; GO:0030308; GO:0042518; GO:0005634; GO:0006470; GO:0006461; GO:0046982; GO:0000159; GO:0008601; GO:0006275; GO:0030111; GO:0030155; GO:0045595; GO:0045449; GO:0010033; GO:0019932; GO:0005625</t>
  </si>
  <si>
    <t xml:space="preserve">1b3uA00 2ie4A00</t>
  </si>
  <si>
    <t xml:space="preserve">P46937</t>
  </si>
  <si>
    <t xml:space="preserve">YAP1_HUMAN</t>
  </si>
  <si>
    <t xml:space="preserve">Yorkie homolog (65 kDa Yes-associated protein) (YAP65)</t>
  </si>
  <si>
    <t xml:space="preserve">YAP1 YAP65</t>
  </si>
  <si>
    <t xml:space="preserve">YORKIE family</t>
  </si>
  <si>
    <t xml:space="preserve">3D-structure; Activator; Alternative splicing; Complete proteome; Cytoplasm; Nucleus; Phosphoprotein; Proto-oncogene; Repeat; Repressor; Transcription; Transcription regulation</t>
  </si>
  <si>
    <t xml:space="preserve">Q15797</t>
  </si>
  <si>
    <t xml:space="preserve">Alternative sequence (3); Beta strand (3); Chain (1); Compositional bias (1); Domain (2); Modified residue (18); Mutagenesis (8); Region (1); Turn (2)</t>
  </si>
  <si>
    <t xml:space="preserve">IPR001202</t>
  </si>
  <si>
    <t xml:space="preserve">cell proliferation; contact inhibition; cytoplasm; nucleus; transcription coactivator activity; transcription corepressor activity</t>
  </si>
  <si>
    <t xml:space="preserve">GO:0008283; GO:0060242; GO:0005737; GO:0005634; GO:0003713; GO:0003714</t>
  </si>
  <si>
    <t xml:space="preserve">1k9qA00 1k9rA00</t>
  </si>
  <si>
    <t xml:space="preserve">Q9FCA6</t>
  </si>
  <si>
    <t xml:space="preserve">Q9FCA6_STRCO</t>
  </si>
  <si>
    <t xml:space="preserve">Putative cytochrome P450</t>
  </si>
  <si>
    <t xml:space="preserve">SCO1207 2SCG58.07</t>
  </si>
  <si>
    <t xml:space="preserve">Complete proteome; Heme; Iron; Metal-binding; Monooxygenase; Oxidoreductase</t>
  </si>
  <si>
    <t xml:space="preserve">IPR001128; IPR002397; IPR017972</t>
  </si>
  <si>
    <t xml:space="preserve">electron carrier activity; heme binding; monooxygenase activity; oxidation reduction</t>
  </si>
  <si>
    <t xml:space="preserve">GO:0009055; GO:0020037; GO:0004497; GO:0055114</t>
  </si>
  <si>
    <t xml:space="preserve">1se6B00 2d0eA00</t>
  </si>
  <si>
    <t xml:space="preserve">P00735</t>
  </si>
  <si>
    <t xml:space="preserve">THRB_BOVIN</t>
  </si>
  <si>
    <t xml:space="preserve">Prothrombin (EC 3.4.21.5) (Coagulation factor II) [Cleaved into: Activation peptide fragment 1; Activation peptide fragment 2; Thrombin light chain; Thrombin heavy chain]</t>
  </si>
  <si>
    <t xml:space="preserve">F2</t>
  </si>
  <si>
    <t xml:space="preserve">3D-structure; Acute phase; Blood coagulation; Calcium; Cleavage on pair of basic residues; Direct protein sequencing; Disulfide bond; Gamma-carboxyglutamic acid; Glycoprotein; Hydrolase; Kringle; Protease; Repeat; Secreted; Serine protease; Signal; Zymogen</t>
  </si>
  <si>
    <t xml:space="preserve">Q4W8J9</t>
  </si>
  <si>
    <t xml:space="preserve">Active site (3); Beta strand (28); Chain (3); Disulfide bond (12); Domain (4); Glycosylation (3); Helix (16); Modified residue (10); Natural variant (1); Peptide (2); Propeptide (1); Region (1); Sequence conflict (7); Signal peptide (1); Site (3); Turn (10)</t>
  </si>
  <si>
    <t xml:space="preserve">IPR002383; IPR000294; IPR000001; IPR013806; IPR018056; IPR018059; IPR018114; IPR001254; IPR001314; IPR012051; IPR003966; IPR009003; IPR018992</t>
  </si>
  <si>
    <t xml:space="preserve">3.4.21.5</t>
  </si>
  <si>
    <t xml:space="preserve">acute-phase response; calcium ion binding; extracellular space; proteolysis</t>
  </si>
  <si>
    <t xml:space="preserve">GO:0006953; GO:0005509; GO:0005615; GO:0006508</t>
  </si>
  <si>
    <t xml:space="preserve">1bbrE00 1vitG00</t>
  </si>
  <si>
    <t xml:space="preserve">P18468</t>
  </si>
  <si>
    <t xml:space="preserve">HB2I_MOUSE</t>
  </si>
  <si>
    <t xml:space="preserve">H-2 class II histocompatibility antigen, I-A beta chain</t>
  </si>
  <si>
    <t xml:space="preserve">1ktdB02 1r5vB02</t>
  </si>
  <si>
    <t xml:space="preserve">Q96EP1</t>
  </si>
  <si>
    <t xml:space="preserve">CHFR_HUMAN</t>
  </si>
  <si>
    <t xml:space="preserve">E3 ubiquitin-protein ligase CHFR (EC 6.3.2.-) (Checkpoint with forkhead and RING finger domains protein) (RING finger protein 196)</t>
  </si>
  <si>
    <t xml:space="preserve">CHFR RNF196</t>
  </si>
  <si>
    <t xml:space="preserve">CHFR family</t>
  </si>
  <si>
    <t xml:space="preserve">Protein modification; protein ubiquitination.</t>
  </si>
  <si>
    <t xml:space="preserve">3D-structure; ADP-ribosylation; Alternative splicing; Cell cycle; Cell division; Complete proteome; Ligase; Metal-binding; Mitosis; Nucleus; Phosphoprotein; Polymorphism; Ubl conjugation; Ubl conjugation pathway; Zinc; Zinc-finger</t>
  </si>
  <si>
    <t xml:space="preserve">P13693</t>
  </si>
  <si>
    <t xml:space="preserve">Alternative sequence (4); Beta strand (12); Chain (1); Domain (1); Helix (1); Modified residue (2); Mutagenesis (9); Natural variant (7); Sequence conflict (4); Turn (1); Zinc finger (2)</t>
  </si>
  <si>
    <t xml:space="preserve">IPR000253; IPR008984; IPR001841; IPR017907</t>
  </si>
  <si>
    <t xml:space="preserve">PML body; cell division; mitosis; mitotic cell cycle checkpoint; nucleotide binding; protein binding; protein polyubiquitination; ubiquitin-protein ligase activity; zinc ion binding</t>
  </si>
  <si>
    <t xml:space="preserve">GO:0016605; GO:0051301; GO:0007067; GO:0007093; GO:0000166; GO:0005515; GO:0000209; GO:0004842; GO:0008270</t>
  </si>
  <si>
    <t xml:space="preserve">1lgpA00 1lgqA00</t>
  </si>
  <si>
    <t xml:space="preserve">P40223</t>
  </si>
  <si>
    <t xml:space="preserve">CSF3R_MOUSE</t>
  </si>
  <si>
    <t xml:space="preserve">Granulocyte colony-stimulating factor receptor (G-CSF receptor) (G-CSF-R) (CD antigen CD114)</t>
  </si>
  <si>
    <t xml:space="preserve">Csf3r Csfgr</t>
  </si>
  <si>
    <t xml:space="preserve">Type I cytokine receptor family; Type 2 subfamily</t>
  </si>
  <si>
    <t xml:space="preserve">3D-structure; Cell adhesion; Disulfide bond; Glycoprotein; Immunoglobulin domain; Membrane; Receptor; Repeat; Signal; Transmembrane</t>
  </si>
  <si>
    <t xml:space="preserve">Beta strand (15); Chain (1); Disulfide bond (7); Domain (6); Glycosylation (11); Helix (4); Motif (2); Signal peptide (1); Topological domain (2); Transmembrane (1); Turn (1)</t>
  </si>
  <si>
    <t xml:space="preserve">IPR008957; IPR003961; IPR003529; IPR010457</t>
  </si>
  <si>
    <t xml:space="preserve">cell adhesion; cytokine receptor activity; integral to membrane; neutrophil chemotaxis</t>
  </si>
  <si>
    <t xml:space="preserve">GO:0007155; GO:0004896; GO:0016021; GO:0030593</t>
  </si>
  <si>
    <t xml:space="preserve">1ctoA00 1gcfA00</t>
  </si>
  <si>
    <t xml:space="preserve">P00644</t>
  </si>
  <si>
    <t xml:space="preserve">NUC_STAAU</t>
  </si>
  <si>
    <t xml:space="preserve">Thermonuclease (TNase) (EC 3.1.31.1) (Micrococcal nuclease) (Staphylococcal nuclease) [Cleaved into: Nuclease B; Nuclease A]</t>
  </si>
  <si>
    <t xml:space="preserve">nuc</t>
  </si>
  <si>
    <t xml:space="preserve">Secreted.  Membrane.</t>
  </si>
  <si>
    <t xml:space="preserve">Thermonuclease family</t>
  </si>
  <si>
    <t xml:space="preserve">3D-structure; Calcium; Direct protein sequencing; Endonuclease; Hydrolase; Membrane; Metal-binding; Nuclease; Secreted; Signal; Zymogen</t>
  </si>
  <si>
    <t xml:space="preserve">Active site (3); Beta strand (6); Chain (2); Erroneous initiation (1); Helix (4); Metal binding (3); Propeptide (2); Signal peptide (1); Turn (2)</t>
  </si>
  <si>
    <t xml:space="preserve">IPR016071; IPR006021; IPR002071</t>
  </si>
  <si>
    <t xml:space="preserve">3.1.31.1</t>
  </si>
  <si>
    <t xml:space="preserve">endonuclease activity; extracellular region; membrane; metal ion binding; nucleic acid binding</t>
  </si>
  <si>
    <t xml:space="preserve">GO:0004519; GO:0005576; GO:0016020; GO:0046872; GO:0003676</t>
  </si>
  <si>
    <t xml:space="preserve">1joqA00 1jorA00</t>
  </si>
  <si>
    <t xml:space="preserve">Q13477</t>
  </si>
  <si>
    <t xml:space="preserve">MADCA_HUMAN</t>
  </si>
  <si>
    <t xml:space="preserve">Mucosal addressin cell adhesion molecule 1 (MAdCAM-1) (hMAdCAM-1)</t>
  </si>
  <si>
    <t xml:space="preserve">MADCAM1</t>
  </si>
  <si>
    <t xml:space="preserve">3D-structure; Alternative splicing; Cell adhesion; Complete proteome; Disulfide bond; Glycoprotein; Immunoglobulin domain; Membrane; Polymorphism; Repeat; Signal; Transmembrane</t>
  </si>
  <si>
    <t xml:space="preserve">Alternative sequence (1); Beta strand (16); Chain (1); Disulfide bond (3); Domain (2); Glycosylation (1); Helix (1); Natural variant (2); Region (2); Repeat (6); Sequence conflict (5); Signal peptide (1); Topological domain (2); Transmembrane (1)</t>
  </si>
  <si>
    <t xml:space="preserve">IPR015169; IPR007110; IPR013783; IPR003599</t>
  </si>
  <si>
    <t xml:space="preserve">cell adhesion; immune response; integral to membrane; membrane fraction; plasma membrane; protein binding; signal transduction</t>
  </si>
  <si>
    <t xml:space="preserve">GO:0007155; GO:0006955; GO:0016021; GO:0005624; GO:0005886; GO:0005515; GO:0007165</t>
  </si>
  <si>
    <t xml:space="preserve">1gsmA01 1bqsA01</t>
  </si>
  <si>
    <t xml:space="preserve">Q05506</t>
  </si>
  <si>
    <t xml:space="preserve">SYRC_YEAST</t>
  </si>
  <si>
    <t xml:space="preserve">Arginyl-tRNA synthetase; cytoplasmic (EC 6.1.1.19) (Arginine--tRNA ligase) (ArgRS)</t>
  </si>
  <si>
    <t xml:space="preserve">YDR341C D9651.10</t>
  </si>
  <si>
    <t xml:space="preserve">Class-I aminoacyl-tRNA synthetase family</t>
  </si>
  <si>
    <t xml:space="preserve">3D-structure; ATP-binding; Aminoacyl-tRNA synthetase; Complete proteome; Cytoplasm; Ligase; Nucleotide-binding; Phosphoprotein; Protein biosynthesis</t>
  </si>
  <si>
    <t xml:space="preserve">Beta strand (14); Chain (1); Helix (35); Modified residue (1); Motif (1); Turn (6)</t>
  </si>
  <si>
    <t xml:space="preserve">IPR001412; IPR001278; IPR015945; IPR005148; IPR008909; IPR014729; IPR009080</t>
  </si>
  <si>
    <t xml:space="preserve">6.1.1.19</t>
  </si>
  <si>
    <t xml:space="preserve">ATP binding; arginine-tRNA ligase activity; arginyl-tRNA aminoacylation; mitochondrion</t>
  </si>
  <si>
    <t xml:space="preserve">GO:0005524; GO:0004814; GO:0006420; GO:0005739</t>
  </si>
  <si>
    <t xml:space="preserve">1bs2A01 1f7vA01</t>
  </si>
  <si>
    <t xml:space="preserve">P35804</t>
  </si>
  <si>
    <t xml:space="preserve">BLIP_STRCL</t>
  </si>
  <si>
    <t xml:space="preserve">Beta-lactamase inhibitory protein (BLIP)</t>
  </si>
  <si>
    <t xml:space="preserve">Streptomyces clavuligerus</t>
  </si>
  <si>
    <t xml:space="preserve">3D-structure; Direct protein sequencing; Disulfide bond; Repeat; Secreted; Signal</t>
  </si>
  <si>
    <t xml:space="preserve">Beta strand (8); Chain (1); Disulfide bond (2); Helix (6); Repeat (2); Signal peptide (1); Turn (2)</t>
  </si>
  <si>
    <t xml:space="preserve">IPR009099</t>
  </si>
  <si>
    <t xml:space="preserve">2b5rC02 2g2wB02</t>
  </si>
  <si>
    <t xml:space="preserve">P0AAS7</t>
  </si>
  <si>
    <t xml:space="preserve">YBCJ_ECOLI</t>
  </si>
  <si>
    <t xml:space="preserve">Uncharacterized protein ybcJ</t>
  </si>
  <si>
    <t xml:space="preserve">ybcJ b0528 JW5070</t>
  </si>
  <si>
    <t xml:space="preserve">3D-structure; Complete proteome; RNA-binding</t>
  </si>
  <si>
    <t xml:space="preserve">Beta strand (4); Chain (1); Domain (1); Erroneous initiation (2); Frameshift (1); Helix (2)</t>
  </si>
  <si>
    <t xml:space="preserve">IPR002942</t>
  </si>
  <si>
    <t xml:space="preserve">RNA binding</t>
  </si>
  <si>
    <t xml:space="preserve">GO:0003723</t>
  </si>
  <si>
    <t xml:space="preserve">1p9kA00 1o09A00</t>
  </si>
  <si>
    <t xml:space="preserve">Q05783</t>
  </si>
  <si>
    <t xml:space="preserve">HMGD_DROME</t>
  </si>
  <si>
    <t xml:space="preserve">High mobility group protein D (HMG-D)</t>
  </si>
  <si>
    <t xml:space="preserve">HmgD CG17950</t>
  </si>
  <si>
    <t xml:space="preserve">3D-structure; Chromosomal protein; Complete proteome; DNA-binding; Direct protein sequencing; Nucleus; Phosphoprotein</t>
  </si>
  <si>
    <t xml:space="preserve">Q9W354</t>
  </si>
  <si>
    <t xml:space="preserve">Chain (1); Compositional bias (1); DNA binding (1); Helix (3); Modified residue (4); Turn (1)</t>
  </si>
  <si>
    <t xml:space="preserve">IPR000910; IPR009071</t>
  </si>
  <si>
    <t xml:space="preserve">AT DNA binding; DNA bending activity; chromatin organization; chromosome; dendrite morphogenesis; muscle organ development; nucleus; protein binding</t>
  </si>
  <si>
    <t xml:space="preserve">GO:0003680; GO:0008301; GO:0006325; GO:0005694; GO:0048813; GO:0007517; GO:0005634; GO:0005515</t>
  </si>
  <si>
    <t xml:space="preserve">1qrvA00 1e7jA00</t>
  </si>
  <si>
    <t xml:space="preserve">P45947</t>
  </si>
  <si>
    <t xml:space="preserve">ARSC_BACSU</t>
  </si>
  <si>
    <t xml:space="preserve">Protein arsC (Arsenate reductase) (EC 1.20.4.-) (Arsenical pump modifier) (Low molecular weight protein-tyrosine-phosphatase) (EC 3.1.3.48)</t>
  </si>
  <si>
    <t xml:space="preserve">arsC yqcM BSU25780</t>
  </si>
  <si>
    <t xml:space="preserve">Bacillus subtilis</t>
  </si>
  <si>
    <t xml:space="preserve">Low molecular weight phosphotyrosine protein phosphatase superfamily; ArsC family</t>
  </si>
  <si>
    <t xml:space="preserve">3D-structure; Arsenical resistance; Complete proteome; Disulfide bond; Hydrolase; Oxidoreductase; Redox-active center</t>
  </si>
  <si>
    <t xml:space="preserve">Active site (3); Beta strand (4); Chain (1); Disulfide bond (2); Helix (6)</t>
  </si>
  <si>
    <t xml:space="preserve">IPR014064; IPR017867</t>
  </si>
  <si>
    <t xml:space="preserve">1.20.4.-; 3.1.3.48</t>
  </si>
  <si>
    <t xml:space="preserve">arsenate reductase (thioredoxin) activity; oxidation reduction; protein amino acid dephosphorylation; protein tyrosine phosphatase activity; response to arsenic</t>
  </si>
  <si>
    <t xml:space="preserve">GO:0030612; GO:0055114; GO:0006470; GO:0004725; GO:0046685</t>
  </si>
  <si>
    <t xml:space="preserve">1z2dA00 1z2eA00</t>
  </si>
  <si>
    <t xml:space="preserve">P26281</t>
  </si>
  <si>
    <t xml:space="preserve">HPPK_ECOLI</t>
  </si>
  <si>
    <t xml:space="preserve">2-amino-4-hydroxy-6-hydroxymethyldihydropteridine pyrophosphokinase (EC 2.7.6.3) (7;8-dihydro-6-hydroxymethylpterin-pyrophosphokinase) (HPPK) (6-hydroxymethyl-7;8-dihydropterin pyrophosphokinase) (PPPK)</t>
  </si>
  <si>
    <t xml:space="preserve">folK b0142 JW0138</t>
  </si>
  <si>
    <t xml:space="preserve">HPPK family</t>
  </si>
  <si>
    <t xml:space="preserve">Cofactor biosynthesis; tetrahydrofolate biosynthesis; 2-amino-4-hydroxy-6-hydroxymethyl-7;8-dihydropteridine diphosphate from 7;8-dihydroneopterin triphosphate: step 4/4.</t>
  </si>
  <si>
    <t xml:space="preserve">3D-structure; ATP-binding; Complete proteome; Direct protein sequencing; Folate biosynthesis; Kinase; Nucleotide-binding; Transferase</t>
  </si>
  <si>
    <t xml:space="preserve">Beta strand (7); Chain (1); Helix (5); Initiator methionine (1)</t>
  </si>
  <si>
    <t xml:space="preserve">IPR000550</t>
  </si>
  <si>
    <t xml:space="preserve">2.7.6.3</t>
  </si>
  <si>
    <t xml:space="preserve">2-amino-4-hydroxy-6-hydroxymethyldihydropteridine diphosphokinase activity; ATP binding; folic acid biosynthetic process; kinase activity</t>
  </si>
  <si>
    <t xml:space="preserve">GO:0003848; GO:0005524; GO:0046656; GO:0016301</t>
  </si>
  <si>
    <t xml:space="preserve">1f9hA00 1kbrA00</t>
  </si>
  <si>
    <t xml:space="preserve">P30114</t>
  </si>
  <si>
    <t xml:space="preserve">GST28_SCHHA</t>
  </si>
  <si>
    <t xml:space="preserve">Glutathione S-transferase class-mu 28 kDa isozyme (GST 28) (EC 2.5.1.18) (Sh28GST)</t>
  </si>
  <si>
    <t xml:space="preserve">Schistosoma haematobium (Blood fluke)</t>
  </si>
  <si>
    <t xml:space="preserve">GST superfamily; Mu family</t>
  </si>
  <si>
    <t xml:space="preserve">3D-structure; Transferase</t>
  </si>
  <si>
    <t xml:space="preserve">Active site (1); Beta strand (5); Chain (1); Domain (2); Helix (12); Turn (1)</t>
  </si>
  <si>
    <t xml:space="preserve">IPR010987; IPR004045; IPR017933; IPR004046; IPR012336; IPR012335</t>
  </si>
  <si>
    <t xml:space="preserve">2.5.1.18</t>
  </si>
  <si>
    <t xml:space="preserve">glutathione transferase activity</t>
  </si>
  <si>
    <t xml:space="preserve">GO:0004364</t>
  </si>
  <si>
    <t xml:space="preserve">2caiA02 2c80A02</t>
  </si>
  <si>
    <t xml:space="preserve">P00588</t>
  </si>
  <si>
    <t xml:space="preserve">DTX_CORBE</t>
  </si>
  <si>
    <t xml:space="preserve">Diphtheria toxin (DT) (NAD(+)--diphthamide ADP-ribosyltransferase) (EC 2.4.2.36) [Cleaved into: Diphtheria toxin fragment A; Diphtheria toxin fragment B]</t>
  </si>
  <si>
    <t xml:space="preserve">Corynephage beta</t>
  </si>
  <si>
    <t xml:space="preserve">3D-structure; Cleavage on pair of basic residues; Direct protein sequencing; Disulfide bond; Glycosyltransferase; NAD; Signal; Toxin; Transferase</t>
  </si>
  <si>
    <t xml:space="preserve">Active site (1); Beta strand (25); Binding site (2); Chain (2); Disulfide bond (2); Erroneous initiation (1); Helix (28); Sequence conflict (1); Signal peptide (1); Site (1); Turn (4)</t>
  </si>
  <si>
    <t xml:space="preserve">IPR000512</t>
  </si>
  <si>
    <t xml:space="preserve">2.4.2.36</t>
  </si>
  <si>
    <t xml:space="preserve">NAD+-diphthamide ADP-ribosyltransferase activity; extracellular region; pathogenesis</t>
  </si>
  <si>
    <t xml:space="preserve">GO:0047286; GO:0005576; GO:0009405</t>
  </si>
  <si>
    <t xml:space="preserve">1f0lB03 1xdtT03</t>
  </si>
  <si>
    <t xml:space="preserve">O59072</t>
  </si>
  <si>
    <t xml:space="preserve">GUAAB_PYRHO</t>
  </si>
  <si>
    <t xml:space="preserve">GMP synthase [glutamine-hydrolyzing] subunit B (EC 6.3.5.2) (GMP synthetase)</t>
  </si>
  <si>
    <t xml:space="preserve">guaAB PH1347</t>
  </si>
  <si>
    <t xml:space="preserve">Pyrococcus horikoshii</t>
  </si>
  <si>
    <t xml:space="preserve">Purine metabolism; GMP biosynthesis; GMP from XMP (L-Gln route): step 1/1.</t>
  </si>
  <si>
    <t xml:space="preserve">3D-structure; ATP-binding; Complete proteome; GMP biosynthesis; Ligase; Nucleotide-binding; Purine biosynthesis</t>
  </si>
  <si>
    <t xml:space="preserve">Beta strand (10); Chain (1); Domain (1); Helix (11); Nucleotide binding (1); Turn (3)</t>
  </si>
  <si>
    <t xml:space="preserve">IPR001674; IPR022310; IPR014729</t>
  </si>
  <si>
    <t xml:space="preserve">6.3.5.2</t>
  </si>
  <si>
    <t xml:space="preserve">ATP binding; GMP biosynthetic process; GMP synthase (glutamine-hydrolyzing) activity</t>
  </si>
  <si>
    <t xml:space="preserve">GO:0005524; GO:0006177; GO:0003922</t>
  </si>
  <si>
    <t xml:space="preserve">2dplA01 2z0cA01</t>
  </si>
  <si>
    <t xml:space="preserve">P01130</t>
  </si>
  <si>
    <t xml:space="preserve">LDLR_HUMAN</t>
  </si>
  <si>
    <t xml:space="preserve">Low-density lipoprotein receptor (LDL receptor)</t>
  </si>
  <si>
    <t xml:space="preserve">LDLR</t>
  </si>
  <si>
    <t xml:space="preserve">Membrane; Single-pass type I membrane protein. Membrane ÃƒÆ’Ã†â€™Ãƒâ€ Ã¢â‚¬â„¢ÃƒÆ’Ã¢â‚¬Å¡Ãƒâ€šÃ‚Â¢ÃƒÆ’Ã†â€™Ãƒâ€šÃ‚Â¢ÃƒÆ’Ã‚Â¢ÃƒÂ¢Ã¢â‚¬Å¡Ã‚Â¬Ãƒâ€¦Ã‚Â¡ÃƒÆ’Ã¢â‚¬Å¡Ãƒâ€šÃ‚Â¬ÃƒÆ’Ã†â€™ÃƒÂ¢Ã¢â€šÂ¬Ã…Â¡ÃƒÆ’Ã¢â‚¬Å¡Ãƒâ€šÃ‚Âº clathrin-coated pit; Single-pass type I membrane protein.</t>
  </si>
  <si>
    <t xml:space="preserve">LDLR family</t>
  </si>
  <si>
    <t xml:space="preserve">3D-structure; Cholesterol metabolism; Coated pit; Complete proteome; Direct protein sequencing; Disease mutation; Disulfide bond; EGF-like domain; Endocytosis; Glycoprotein; Host-virus interaction; LDL; Lipid metabolism; Lipid transport; Membrane; Phosphoprotein; Polymorphism; Receptor; Repeat; Signal; Steroid metabolism; Transmembrane; Transport</t>
  </si>
  <si>
    <t xml:space="preserve">Beta strand (46); Chain (1); Disulfide bond (30); Domain (10); Glycosylation (5); Helix (7); Modified residue (2); Motif (1); Mutagenesis (3); Natural variant (155); Region (1); Repeat (6); Signal peptide (1); Topological domain (2); Transmembrane (1); Turn (12)</t>
  </si>
  <si>
    <t xml:space="preserve">IPR011042; IPR006210; IPR013032; IPR000152; IPR000742; IPR001881; IPR013091; IPR018097; IPR002172; IPR000033</t>
  </si>
  <si>
    <t xml:space="preserve">calcium ion binding; cholesterol homeostasis; cholesterol metabolic process; clathrin-coated endocytic vesicle membrane; coated pit; endocytosis; endosome membrane; integral to plasma membrane; interspecies interaction between organisms; intestinal cholesterol absorption; low-density lipoprotein particle; low-density lipoprotein particle clearance; low-density lipoprotein receptor activity; protein amino acid O-linked glycosylation; very-low-density lipoprotein receptor activity</t>
  </si>
  <si>
    <t xml:space="preserve">GO:0005509; GO:0042632; GO:0008203; GO:0030669; GO:0005905; GO:0006897; GO:0010008; GO:0005887; GO:0044419; GO:0030299; GO:0034362; GO:0034383; GO:0005041; GO:0006493; GO:0030229</t>
  </si>
  <si>
    <t xml:space="preserve">1hj7A01 1hz8A01</t>
  </si>
  <si>
    <t xml:space="preserve">P0C216</t>
  </si>
  <si>
    <t xml:space="preserve">PHLC1_CLOPE</t>
  </si>
  <si>
    <t xml:space="preserve">Phospholipase C (PLC) (EC 3.1.4.3) (Phosphatidylcholine cholinephosphohydrolase) (Alpha-toxin) (Hemolysin) (Lecithinase)</t>
  </si>
  <si>
    <t xml:space="preserve">plc cpa CPE0036</t>
  </si>
  <si>
    <t xml:space="preserve">Clostridium perfringens</t>
  </si>
  <si>
    <t xml:space="preserve">Bacterial zinc-metallophospholipase C family</t>
  </si>
  <si>
    <t xml:space="preserve">3D-structure; Calcium; Complete proteome; Cytolysis; Hemolysis; Hydrolase; Metal-binding; Secreted; Signal; Toxin; Virulence; Zinc</t>
  </si>
  <si>
    <t xml:space="preserve">Beta strand (10); Chain (1); Domain (2); Helix (13); Metal binding (22); Mutagenesis (15); Natural variant (22); Region (1); Signal peptide (1); Turn (22)</t>
  </si>
  <si>
    <t xml:space="preserve">IPR008976; IPR000907; IPR001024; IPR008947; IPR001531</t>
  </si>
  <si>
    <t xml:space="preserve">3.1.4.3</t>
  </si>
  <si>
    <t xml:space="preserve">cytolysis; extracellular region; hemolysis by symbiont of host erythrocytes; pathogenesis; phosphatidylcholine phospholipase C activity; zinc ion binding</t>
  </si>
  <si>
    <t xml:space="preserve">GO:0019835; GO:0005576; GO:0019836; GO:0009405; GO:0034480; GO:0008270</t>
  </si>
  <si>
    <t xml:space="preserve">1ca1A01 1gygA01</t>
  </si>
  <si>
    <t xml:space="preserve">1acmA02 3at1A02</t>
  </si>
  <si>
    <t xml:space="preserve">Q09472</t>
  </si>
  <si>
    <t xml:space="preserve">EP300_HUMAN</t>
  </si>
  <si>
    <t xml:space="preserve">Histone acetyltransferase p300 (p300 HAT) (EC 2.3.1.48) (E1A-associated protein p300)</t>
  </si>
  <si>
    <t xml:space="preserve">EP300 P300</t>
  </si>
  <si>
    <t xml:space="preserve">3D-structure; Acetylation; Bromodomain; Cell cycle; Chromosomal rearrangement; Citrullination; Complete proteome; Direct protein sequencing; Disease mutation; Host-virus interaction; Metal-binding; Methylation; Nucleus; Phosphoprotein; Polymorphism; Transcription; Transcription regulation; Transferase; Ubl conjugation; Zinc; Zinc-finger</t>
  </si>
  <si>
    <t xml:space="preserve">Q99967; Q99814; Q16665; P84051; P02299; P84040; P17181; P48551; Q9QXM1; Q92831; P01106; P55209; Q9Y6Q9; P20265; P37231; P05549; P04637; P02340; Q13105</t>
  </si>
  <si>
    <t xml:space="preserve">Beta strand (10); Chain (1); Compositional bias (4); Domain (2); Helix (19); Initiator methionine (1); Modified residue (34); Motif (1); Mutagenesis (12); Natural variant (8); Region (3); Sequence conflict (4); Site (3); Turn (2); Zinc finger (3)</t>
  </si>
  <si>
    <t xml:space="preserve">IPR001487; IPR018359; IPR010303; IPR003101; IPR009110; IPR014744; IPR000197; IPR000433</t>
  </si>
  <si>
    <t xml:space="preserve">N-terminal peptidyl-lysine acetylation; apoptosis; cell cycle; cytoplasm; histone H4 acetylation; histone acetyltransferase activity; interspecies interaction between organisms; nervous system development; positive regulation of transcription factor activity; positive regulation of transcription from RNA polymerase II promoter; response to hypoxia; transcription; transcription coactivator activity; zinc ion binding</t>
  </si>
  <si>
    <t xml:space="preserve">GO:0018076; GO:0006915; GO:0007049; GO:0005737; GO:0043967; GO:0004402; GO:0044419; GO:0007399; GO:0051091; GO:0045944; GO:0001666; GO:0006350; GO:0003713; GO:0008270</t>
  </si>
  <si>
    <t xml:space="preserve">1l3eB00 1p4qB00</t>
  </si>
  <si>
    <t xml:space="preserve">P04049</t>
  </si>
  <si>
    <t xml:space="preserve">RAF1_HUMAN</t>
  </si>
  <si>
    <t xml:space="preserve">RAF proto-oncogene serine/threonine-protein kinase (EC 2.7.11.1) (Proto-oncogene c-RAF) (cRaf) (Raf-1)</t>
  </si>
  <si>
    <t xml:space="preserve">RAF1 RAF</t>
  </si>
  <si>
    <t xml:space="preserve">Protein kinase superfamily; TKL Ser/Thr protein kinase family; RAF subfamily</t>
  </si>
  <si>
    <t xml:space="preserve">3D-structure; ATP-binding; Alternative splicing; Complete proteome; Direct protein sequencing; Disease mutation; Kinase; Metal-binding; Nucleotide-binding; Phosphoprotein; Polymorphism; Proto-oncogene; Serine/threonine-protein kinase; Transferase; Zinc; Zinc-finger</t>
  </si>
  <si>
    <t xml:space="preserve">P15056; P49368; P30304; Q9UNS2; P31327; P01112; P08238; P11021; Q9NVR2; Q02750; O43482; Q13177; P14618; P62834; P53805-2; Q3ZCQ8; P31946; P61981; Q04917; P27348; P63104</t>
  </si>
  <si>
    <t xml:space="preserve">Active site (1); Alternative sequence (1); Beta strand (9); Binding site (1); Chain (1); Domain (2); Helix (4); Metal binding (8); Modified residue (16); Mutagenesis (1); Natural variant (18); Nucleotide binding (1); Sequence conflict (2); Turn (3); Zinc finger (1)</t>
  </si>
  <si>
    <t xml:space="preserve">IPR020454; IPR011009; IPR002219; IPR000719; IPR017441; IPR003116; IPR001245; IPR008271</t>
  </si>
  <si>
    <t xml:space="preserve">ATP binding; Ras protein signal transduction; apoptosis; cell proliferation; cytosol; metal ion binding; mitochondrial outer membrane; negative regulation of cell proliferation; plasma membrane; protein amino acid phosphorylation; protein binding; protein serine/threonine kinase activity; protein tyrosine kinase activity; receptor signaling protein activity</t>
  </si>
  <si>
    <t xml:space="preserve">GO:0005524; GO:0007265; GO:0006915; GO:0008283; GO:0005829; GO:0046872; GO:0005741; GO:0008285; GO:0005886; GO:0006468; GO:0005515; GO:0004674; GO:0004713; GO:0005057</t>
  </si>
  <si>
    <t xml:space="preserve">1faqA00 1farA00</t>
  </si>
  <si>
    <t xml:space="preserve">P18206</t>
  </si>
  <si>
    <t xml:space="preserve">VINC_HUMAN</t>
  </si>
  <si>
    <t xml:space="preserve">Vinculin (Metavinculin)</t>
  </si>
  <si>
    <t xml:space="preserve">VCL</t>
  </si>
  <si>
    <t xml:space="preserve">Cytoplasm ÃƒÆ’Ã†â€™Ãƒâ€ Ã¢â‚¬â„¢ÃƒÆ’Ã¢â‚¬Å¡Ãƒâ€šÃ‚Â¢ÃƒÆ’Ã†â€™Ãƒâ€šÃ‚Â¢ÃƒÆ’Ã‚Â¢ÃƒÂ¢Ã¢â‚¬Å¡Ã‚Â¬Ãƒâ€¦Ã‚Â¡ÃƒÆ’Ã¢â‚¬Å¡Ãƒâ€šÃ‚Â¬ÃƒÆ’Ã†â€™ÃƒÂ¢Ã¢â€šÂ¬Ã…Â¡ÃƒÆ’Ã¢â‚¬Å¡Ãƒâ€šÃ‚Âº cytoskeleton. Cell junction ÃƒÆ’Ã†â€™Ãƒâ€ Ã¢â‚¬â„¢ÃƒÆ’Ã¢â‚¬Å¡Ãƒâ€šÃ‚Â¢ÃƒÆ’Ã†â€™Ãƒâ€šÃ‚Â¢ÃƒÆ’Ã‚Â¢ÃƒÂ¢Ã¢â‚¬Å¡Ã‚Â¬Ãƒâ€¦Ã‚Â¡ÃƒÆ’Ã¢â‚¬Å¡Ãƒâ€šÃ‚Â¬ÃƒÆ’Ã†â€™ÃƒÂ¢Ã¢â€šÂ¬Ã…Â¡ÃƒÆ’Ã¢â‚¬Å¡Ãƒâ€šÃ‚Âº adherens junction. Cell membrane; Peripheral membrane protein; Cytoplasmic side.</t>
  </si>
  <si>
    <t xml:space="preserve">Vinculin/alpha-catenin family</t>
  </si>
  <si>
    <t xml:space="preserve">3D-structure; Acetylation; Actin-binding; Alternative splicing; Cardiomyopathy; Cell adhesion; Cell junction; Cell membrane; Complete proteome; Cytoplasm; Cytoskeleton; Direct protein sequencing; Disease mutation; Lipoprotein; Membrane; Myristate; Palmitate; Phosphoprotein; Polymorphism; Repeat</t>
  </si>
  <si>
    <t xml:space="preserve">Alternative sequence (4); Beta strand (1); Chain (1); Compositional bias (1); Helix (39); Initiator methionine (1); Modified residue (13); Natural variant (6); Region (2); Repeat (3); Turn (8)</t>
  </si>
  <si>
    <t xml:space="preserve">IPR017997; IPR006077; IPR000633</t>
  </si>
  <si>
    <t xml:space="preserve">actin binding; actin cytoskeleton; alpha-catenin binding; apical junction assembly; cell adhesion; cellular component movement; costamere; cytosol; extracellular region; focal adhesion; lamellipodium assembly; muscle contraction; negative regulation of cell migration; protein complex; structural molecule activity</t>
  </si>
  <si>
    <t xml:space="preserve">GO:0003779; GO:0015629; GO:0045294; GO:0043297; GO:0007155; GO:0006928; GO:0043034; GO:0005829; GO:0005576; GO:0005925; GO:0030032; GO:0006936; GO:0030336; GO:0043234; GO:0005198</t>
  </si>
  <si>
    <t xml:space="preserve">1ydiA02 2gwwA02</t>
  </si>
  <si>
    <t xml:space="preserve">Q04656</t>
  </si>
  <si>
    <t xml:space="preserve">ATP7A_HUMAN</t>
  </si>
  <si>
    <t xml:space="preserve">Copper-transporting ATPase 1 (EC 3.6.3.4) (Copper pump 1) (Menkes disease-associated protein)</t>
  </si>
  <si>
    <t xml:space="preserve">ATP7A MC1 MNK</t>
  </si>
  <si>
    <t xml:space="preserve">Golgi apparatus ÃƒÆ’Ã†â€™Ãƒâ€ Ã¢â‚¬â„¢ÃƒÆ’Ã¢â‚¬Å¡Ãƒâ€šÃ‚Â¢ÃƒÆ’Ã†â€™Ãƒâ€šÃ‚Â¢ÃƒÆ’Ã‚Â¢ÃƒÂ¢Ã¢â‚¬Å¡Ã‚Â¬Ãƒâ€¦Ã‚Â¡ÃƒÆ’Ã¢â‚¬Å¡Ãƒâ€šÃ‚Â¬ÃƒÆ’Ã†â€™ÃƒÂ¢Ã¢â€šÂ¬Ã…Â¡ÃƒÆ’Ã¢â‚¬Å¡Ãƒâ€šÃ‚Âº trans-Golgi network membrane; Multi-pass membrane protein. Cell membrane; Multi-pass membrane protein.  Cytoplasm ÃƒÆ’Ã†â€™Ãƒâ€ Ã¢â‚¬â„¢ÃƒÆ’Ã¢â‚¬Å¡Ãƒâ€šÃ‚Â¢ÃƒÆ’Ã†â€™Ãƒâ€šÃ‚Â¢ÃƒÆ’Ã‚Â¢ÃƒÂ¢Ã¢â‚¬Å¡Ã‚Â¬Ãƒâ€¦Ã‚Â¡ÃƒÆ’Ã¢â‚¬Å¡Ãƒâ€šÃ‚Â¬ÃƒÆ’Ã†â€™ÃƒÂ¢Ã¢â€šÂ¬Ã…Â¡ÃƒÆ’Ã¢â‚¬Å¡Ãƒâ€šÃ‚Âº cytosol.  Endoplasmic reticulum.</t>
  </si>
  <si>
    <t xml:space="preserve">Cation transport ATPase (P-type) family; Type IB subfamily</t>
  </si>
  <si>
    <t xml:space="preserve">3D-structure; ATP-binding; Alternative splicing; Cell membrane; Complete proteome; Copper; Copper transport; Cytoplasm; Disease mutation; Endoplasmic reticulum; Glycoprotein; Golgi apparatus; Hydrolase; Ion transport; Magnesium; Membrane; Metal-binding; Nucleotide-binding; Phosphoprotein; Polymorphism; Repeat; Transmembrane; Transport</t>
  </si>
  <si>
    <t xml:space="preserve">Active site (1); Alternative sequence (7); Beta strand (25); Chain (1); Compositional bias (1); Domain (6); Glycosylation (2); Helix (15); Metal binding (2); Modified residue (2); Motif (1); Mutagenesis (1); Natural variant (37); Sequence conflict (25); Topological domain (9); Transmembrane (8); Turn (13)</t>
  </si>
  <si>
    <t xml:space="preserve">IPR001877; IPR008250; IPR006403; IPR006416; IPR001757; IPR018303; IPR006122; IPR005834; IPR017969; IPR006121</t>
  </si>
  <si>
    <t xml:space="preserve">3.6.3.4</t>
  </si>
  <si>
    <t xml:space="preserve">ATP binding; ATP biosynthetic process; T-helper cell differentiation; basolateral plasma membrane; blood vessel remodeling; cartilage development; cellular copper ion homeostasis; cerebellar Purkinje cell differentiation; collagen fibril organization; copper ion export; copper ion import; copper-dependent protein binding; copper-exporting ATPase activity; cytosol; detoxification of copper ion; dopamine metabolic process; elastic fiber assembly; elastin biosynthetic process; endoplasmic reticulum; epinephrine metabolic process; hair follicle morphogenesis; integral to membrane; late endosome; locomotory behavior; lung alveolus development; mitochondrion organization; negative regulation of metalloenzyme activity; neuron projection; neuron projection morphogenesis; neuronal cell body; neuroprotection; norepinephrine metabolic process; peptidyl-lysine modification; perinuclear region of cytoplasm; pigmentation; positive regulation of metalloenzyme activity; positive regulation of oxidoreductase activity; pyramidal neuron development; regulation of oxidative phosphorylation; removal of superoxide radicals; serotonin metabolic process; skin development; superoxide dismutase copper chaperone activity; trans-Golgi network; trans-Golgi network transport vesicle; tryptophan metabolic process</t>
  </si>
  <si>
    <t xml:space="preserve">GO:0005524; GO:0006754; GO:0042093; GO:0016323; GO:0001974; GO:0051216; GO:0006878; GO:0021702; GO:0030199; GO:0060003; GO:0015677; GO:0032767; GO:0004008; GO:0005829; GO:0010273; GO:0042417; GO:0048251; GO:0051542; GO:0005783; GO:0042414; GO:0031069; GO:0016021; GO:0005770; GO:0007626; GO:0048286; GO:0007005; GO:0048553; GO:0043005; GO:0048812; GO:0043025; GO:0043526; GO:0042415; GO:0018205; GO:0048471; GO:0043473; GO:0048554; GO:0051353; GO:0021860; GO:0002082; GO:0019430; GO:0042428; GO:0043588; GO:0016532; GO:0005802; GO:0030140; GO:0006568</t>
  </si>
  <si>
    <t xml:space="preserve">1kviA00 1kvjA00</t>
  </si>
  <si>
    <t xml:space="preserve">P0A794</t>
  </si>
  <si>
    <t xml:space="preserve">PDXJ_ECOLI</t>
  </si>
  <si>
    <t xml:space="preserve">Pyridoxine 5'-phosphate synthase (PNP synthase) (EC 2.6.99.2)</t>
  </si>
  <si>
    <t xml:space="preserve">pdxJ b2564 JW2548</t>
  </si>
  <si>
    <t xml:space="preserve">PNP synthase family</t>
  </si>
  <si>
    <t xml:space="preserve">Cofactor biosynthesis; pyridoxine 5'-phosphate biosynthesis; pyridoxine 5'-phosphate from D-erythrose 4-phosphate: step 5/5.</t>
  </si>
  <si>
    <t xml:space="preserve">3D-structure; Complete proteome; Cytoplasm; Direct protein sequencing; Pyridoxine biosynthesis; Transferase</t>
  </si>
  <si>
    <t xml:space="preserve">Active site (3); Beta strand (9); Binding site (6); Chain (1); Frameshift (1); Helix (11); Initiator methionine (1); Natural variant (1); Region (2); Site (1); Turn (2)</t>
  </si>
  <si>
    <t xml:space="preserve">IPR013785; IPR004569</t>
  </si>
  <si>
    <t xml:space="preserve">2.6.99.2</t>
  </si>
  <si>
    <t xml:space="preserve">cytosol; pyridoxine 5'-phosphate synthase activity; pyridoxine biosynthetic process</t>
  </si>
  <si>
    <t xml:space="preserve">GO:0005829; GO:0033856; GO:0008615</t>
  </si>
  <si>
    <t xml:space="preserve">1m5wA00 1ixpA00</t>
  </si>
  <si>
    <t xml:space="preserve">P51671</t>
  </si>
  <si>
    <t xml:space="preserve">CCL11_HUMAN</t>
  </si>
  <si>
    <t xml:space="preserve">Eotaxin (C-C motif chemokine 11) (Small-inducible cytokine A11) (Eosinophil chemotactic protein)</t>
  </si>
  <si>
    <t xml:space="preserve">CCL11 SCYA11</t>
  </si>
  <si>
    <t xml:space="preserve">Intercrine beta (chemokine CC) family</t>
  </si>
  <si>
    <t xml:space="preserve">3D-structure; Chemotaxis; Complete proteome; Cytokine; Direct protein sequencing; Disulfide bond; Glycoprotein; Inflammatory response; Polymorphism; Secreted; Signal</t>
  </si>
  <si>
    <t xml:space="preserve">Beta strand (5); Chain (1); Disulfide bond (2); Glycosylation (1); Helix (1); Natural variant (5); Signal peptide (1)</t>
  </si>
  <si>
    <t xml:space="preserve">IPR000827; IPR001811</t>
  </si>
  <si>
    <t xml:space="preserve">cell adhesion; cellular calcium ion homeostasis; chemokine activity; chemotaxis; extracellular space; immune response; inflammatory response; positive regulation of Rac GTPase activity; positive regulation of actin filament polymerization; positive regulation of cell migration; positive regulation of endothelial cell proliferation; protein amino acid phosphorylation; response to radiation; response to virus; signal transduction</t>
  </si>
  <si>
    <t xml:space="preserve">GO:0007155; GO:0006874; GO:0008009; GO:0006935; GO:0005615; GO:0006955; GO:0006954; GO:0032855; GO:0030838; GO:0030335; GO:0001938; GO:0006468; GO:0009314; GO:0009615; GO:0007165</t>
  </si>
  <si>
    <t xml:space="preserve">1eotA00 2eotA00</t>
  </si>
  <si>
    <t xml:space="preserve">P11215</t>
  </si>
  <si>
    <t xml:space="preserve">ITAM_HUMAN</t>
  </si>
  <si>
    <t xml:space="preserve">Integrin alpha-M (Cell surface glycoprotein MAC-1 subunit alpha) (CR-3 alpha chain) (Leukocyte adhesion receptor MO1) (Neutrophil adherence receptor) (CD11 antigen-like family member B) (CD antigen CD11b)</t>
  </si>
  <si>
    <t xml:space="preserve">ITGAM CD11B CR3A</t>
  </si>
  <si>
    <t xml:space="preserve">Integrin alpha chain family</t>
  </si>
  <si>
    <t xml:space="preserve">3D-structure; Calcium; Cell adhesion; Complete proteome; Direct protein sequencing; Disulfide bond; Glycoprotein; Integrin; Magnesium; Membrane; Polymorphism; Receptor; Repeat; Signal; Systemic lupus erythematosus; Transmembrane</t>
  </si>
  <si>
    <t xml:space="preserve">Beta strand (5); Calcium binding (3); Chain (1); Disulfide bond (7); Glycosylation (19); Helix (12); Motif (1); Natural variant (4); Repeat (7); Sequence conflict (4); Signal peptide (1); Topological domain (2); Transmembrane (1); Turn (1)</t>
  </si>
  <si>
    <t xml:space="preserve">IPR013517; IPR013519; IPR000413; IPR013649; IPR018184; IPR013513; IPR002035</t>
  </si>
  <si>
    <t xml:space="preserve">integrin complex; integrin-mediated signaling pathway; receptor activity</t>
  </si>
  <si>
    <t xml:space="preserve">GO:0008305; GO:0007229; GO:0004872</t>
  </si>
  <si>
    <t xml:space="preserve">1idoA00 1jlmA00</t>
  </si>
  <si>
    <t xml:space="preserve">P03050</t>
  </si>
  <si>
    <t xml:space="preserve">RARC_BPP22</t>
  </si>
  <si>
    <t xml:space="preserve">Transcriptional repressor arc</t>
  </si>
  <si>
    <t xml:space="preserve">arc</t>
  </si>
  <si>
    <t xml:space="preserve">Enterobacteria phage P22 (Bacteriophage P22)</t>
  </si>
  <si>
    <t xml:space="preserve">P22 arc/mnt family</t>
  </si>
  <si>
    <t xml:space="preserve">Beta strand (1); Chain (1); Helix (2)</t>
  </si>
  <si>
    <t xml:space="preserve">IPR013321; IPR010985</t>
  </si>
  <si>
    <t xml:space="preserve">DNA binding; regulation of transcription; transcription</t>
  </si>
  <si>
    <t xml:space="preserve">GO:0003677; GO:0045449; GO:0006350</t>
  </si>
  <si>
    <t xml:space="preserve">1nlaA00 1qtgA0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Sans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1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" workbookViewId="0">
      <selection pane="topLeft" activeCell="B1" activeCellId="0" sqref="B1"/>
    </sheetView>
  </sheetViews>
  <sheetFormatPr defaultColWidth="9.96484375" defaultRowHeight="12.75" zeroHeight="false" outlineLevelRow="0" outlineLevelCol="0"/>
  <cols>
    <col collapsed="false" customWidth="false" hidden="false" outlineLevel="0" max="4" min="1" style="1" width="9.99"/>
    <col collapsed="false" customWidth="true" hidden="false" outlineLevel="0" max="5" min="5" style="1" width="45"/>
    <col collapsed="false" customWidth="false" hidden="false" outlineLevel="0" max="10" min="6" style="1" width="9.99"/>
    <col collapsed="false" customWidth="true" hidden="false" outlineLevel="0" max="11" min="11" style="1" width="23.47"/>
    <col collapsed="false" customWidth="false" hidden="false" outlineLevel="0" max="30" min="12" style="1" width="9.99"/>
  </cols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customFormat="false" ht="14.25" hidden="false" customHeight="false" outlineLevel="0" collapsed="false">
      <c r="A2" s="1" t="n">
        <v>1115</v>
      </c>
      <c r="B2" s="1" t="n">
        <v>3.53</v>
      </c>
      <c r="C2" s="1" t="s">
        <v>30</v>
      </c>
      <c r="D2" s="1" t="s">
        <v>31</v>
      </c>
      <c r="E2" s="1" t="s">
        <v>32</v>
      </c>
      <c r="F2" s="1" t="s">
        <v>33</v>
      </c>
      <c r="G2" s="1" t="s">
        <v>34</v>
      </c>
      <c r="H2" s="1" t="n">
        <v>134</v>
      </c>
      <c r="I2" s="1" t="n">
        <v>366</v>
      </c>
      <c r="J2" s="1" t="s">
        <v>35</v>
      </c>
      <c r="K2" s="1" t="s">
        <v>36</v>
      </c>
      <c r="L2" s="1" t="s">
        <v>37</v>
      </c>
      <c r="M2" s="1" t="s">
        <v>38</v>
      </c>
      <c r="N2" s="1" t="s">
        <v>39</v>
      </c>
      <c r="O2" s="1" t="s">
        <v>40</v>
      </c>
      <c r="P2" s="1" t="s">
        <v>41</v>
      </c>
      <c r="Q2" s="1" t="s">
        <v>42</v>
      </c>
      <c r="R2" s="1" t="s">
        <v>43</v>
      </c>
      <c r="S2" s="1" t="s">
        <v>44</v>
      </c>
      <c r="T2" s="1" t="n">
        <v>9606</v>
      </c>
      <c r="U2" s="1" t="b">
        <f aca="false">FALSE()</f>
        <v>0</v>
      </c>
      <c r="V2" s="1" t="b">
        <f aca="false">FALSE()</f>
        <v>0</v>
      </c>
      <c r="W2" s="1" t="b">
        <f aca="false">FALSE()</f>
        <v>0</v>
      </c>
      <c r="X2" s="1" t="b">
        <f aca="false">TRUE()</f>
        <v>1</v>
      </c>
      <c r="Y2" s="1" t="s">
        <v>45</v>
      </c>
      <c r="Z2" s="1" t="n">
        <v>98.5294</v>
      </c>
      <c r="AA2" s="1" t="s">
        <v>46</v>
      </c>
      <c r="AB2" s="1" t="s">
        <v>46</v>
      </c>
      <c r="AC2" s="1" t="n">
        <v>-424.493398793</v>
      </c>
      <c r="AD2" s="1" t="n">
        <v>-424.522075222</v>
      </c>
    </row>
    <row r="3" customFormat="false" ht="14.25" hidden="false" customHeight="false" outlineLevel="0" collapsed="false">
      <c r="A3" s="1" t="n">
        <v>6687</v>
      </c>
      <c r="B3" s="1" t="n">
        <v>2.16</v>
      </c>
      <c r="C3" s="1" t="s">
        <v>47</v>
      </c>
      <c r="D3" s="1" t="s">
        <v>48</v>
      </c>
      <c r="E3" s="1" t="s">
        <v>49</v>
      </c>
      <c r="F3" s="1" t="s">
        <v>37</v>
      </c>
      <c r="G3" s="1" t="s">
        <v>50</v>
      </c>
      <c r="H3" s="1" t="n">
        <v>271</v>
      </c>
      <c r="I3" s="1" t="n">
        <v>287</v>
      </c>
      <c r="J3" s="1" t="s">
        <v>37</v>
      </c>
      <c r="K3" s="1" t="s">
        <v>37</v>
      </c>
      <c r="L3" s="1" t="s">
        <v>37</v>
      </c>
      <c r="M3" s="1" t="s">
        <v>51</v>
      </c>
      <c r="N3" s="1" t="s">
        <v>37</v>
      </c>
      <c r="O3" s="1" t="s">
        <v>37</v>
      </c>
      <c r="P3" s="1" t="s">
        <v>52</v>
      </c>
      <c r="Q3" s="1" t="s">
        <v>53</v>
      </c>
      <c r="R3" s="1" t="s">
        <v>54</v>
      </c>
      <c r="S3" s="1" t="s">
        <v>55</v>
      </c>
      <c r="T3" s="1" t="n">
        <v>6183</v>
      </c>
      <c r="U3" s="1" t="b">
        <f aca="false">FALSE()</f>
        <v>0</v>
      </c>
      <c r="V3" s="1" t="b">
        <f aca="false">FALSE()</f>
        <v>0</v>
      </c>
      <c r="W3" s="1" t="b">
        <f aca="false">FALSE()</f>
        <v>0</v>
      </c>
      <c r="X3" s="1" t="b">
        <f aca="false">FALSE()</f>
        <v>0</v>
      </c>
      <c r="Y3" s="1" t="s">
        <v>56</v>
      </c>
      <c r="Z3" s="1" t="n">
        <v>98.1752</v>
      </c>
      <c r="AA3" s="1" t="s">
        <v>46</v>
      </c>
      <c r="AB3" s="1" t="s">
        <v>46</v>
      </c>
      <c r="AC3" s="1" t="n">
        <v>-884.658590168</v>
      </c>
      <c r="AD3" s="1" t="n">
        <v>-884.784297314</v>
      </c>
    </row>
    <row r="4" customFormat="false" ht="14.25" hidden="false" customHeight="false" outlineLevel="0" collapsed="false">
      <c r="A4" s="1" t="n">
        <v>2527</v>
      </c>
      <c r="B4" s="1" t="n">
        <v>2.06</v>
      </c>
      <c r="C4" s="1" t="s">
        <v>57</v>
      </c>
      <c r="D4" s="1" t="s">
        <v>58</v>
      </c>
      <c r="E4" s="1" t="s">
        <v>59</v>
      </c>
      <c r="F4" s="1" t="s">
        <v>60</v>
      </c>
      <c r="G4" s="1" t="s">
        <v>34</v>
      </c>
      <c r="H4" s="1" t="n">
        <v>108</v>
      </c>
      <c r="I4" s="1" t="n">
        <v>428</v>
      </c>
      <c r="J4" s="1" t="s">
        <v>37</v>
      </c>
      <c r="K4" s="1" t="s">
        <v>37</v>
      </c>
      <c r="L4" s="1" t="s">
        <v>37</v>
      </c>
      <c r="M4" s="1" t="s">
        <v>61</v>
      </c>
      <c r="N4" s="1" t="s">
        <v>37</v>
      </c>
      <c r="O4" s="1" t="s">
        <v>62</v>
      </c>
      <c r="P4" s="1" t="s">
        <v>63</v>
      </c>
      <c r="Q4" s="1" t="s">
        <v>37</v>
      </c>
      <c r="R4" s="1" t="s">
        <v>64</v>
      </c>
      <c r="S4" s="1" t="s">
        <v>65</v>
      </c>
      <c r="T4" s="1" t="n">
        <v>9606</v>
      </c>
      <c r="U4" s="1" t="b">
        <f aca="false">TRUE()</f>
        <v>1</v>
      </c>
      <c r="V4" s="1" t="b">
        <f aca="false">TRUE()</f>
        <v>1</v>
      </c>
      <c r="W4" s="1" t="b">
        <f aca="false">TRUE()</f>
        <v>1</v>
      </c>
      <c r="X4" s="1" t="b">
        <f aca="false">TRUE()</f>
        <v>1</v>
      </c>
      <c r="Y4" s="1" t="s">
        <v>66</v>
      </c>
      <c r="Z4" s="1" t="n">
        <v>98.1818</v>
      </c>
      <c r="AA4" s="1" t="s">
        <v>46</v>
      </c>
      <c r="AB4" s="1" t="s">
        <v>46</v>
      </c>
      <c r="AC4" s="1" t="n">
        <v>-316.63989309</v>
      </c>
      <c r="AD4" s="1" t="n">
        <v>-316.571762858</v>
      </c>
    </row>
    <row r="5" customFormat="false" ht="14.25" hidden="false" customHeight="false" outlineLevel="0" collapsed="false">
      <c r="A5" s="1" t="n">
        <v>1135</v>
      </c>
      <c r="B5" s="1" t="n">
        <v>2.12</v>
      </c>
      <c r="C5" s="1" t="s">
        <v>67</v>
      </c>
      <c r="D5" s="1" t="s">
        <v>68</v>
      </c>
      <c r="E5" s="1" t="s">
        <v>69</v>
      </c>
      <c r="F5" s="1" t="s">
        <v>70</v>
      </c>
      <c r="G5" s="1" t="s">
        <v>71</v>
      </c>
      <c r="H5" s="1" t="n">
        <v>93</v>
      </c>
      <c r="I5" s="1" t="n">
        <v>2541</v>
      </c>
      <c r="J5" s="1" t="s">
        <v>72</v>
      </c>
      <c r="K5" s="1" t="s">
        <v>37</v>
      </c>
      <c r="L5" s="1" t="s">
        <v>37</v>
      </c>
      <c r="M5" s="1" t="s">
        <v>73</v>
      </c>
      <c r="N5" s="1" t="s">
        <v>74</v>
      </c>
      <c r="O5" s="1" t="s">
        <v>75</v>
      </c>
      <c r="P5" s="1" t="s">
        <v>76</v>
      </c>
      <c r="Q5" s="1" t="s">
        <v>37</v>
      </c>
      <c r="R5" s="1" t="s">
        <v>77</v>
      </c>
      <c r="S5" s="1" t="s">
        <v>78</v>
      </c>
      <c r="T5" s="1" t="n">
        <v>9031</v>
      </c>
      <c r="U5" s="1" t="b">
        <f aca="false">FALSE()</f>
        <v>0</v>
      </c>
      <c r="V5" s="1" t="b">
        <f aca="false">FALSE()</f>
        <v>0</v>
      </c>
      <c r="W5" s="1" t="b">
        <f aca="false">TRUE()</f>
        <v>1</v>
      </c>
      <c r="X5" s="1" t="b">
        <f aca="false">TRUE()</f>
        <v>1</v>
      </c>
      <c r="Y5" s="1" t="s">
        <v>79</v>
      </c>
      <c r="Z5" s="1" t="n">
        <v>100</v>
      </c>
      <c r="AA5" s="1" t="s">
        <v>46</v>
      </c>
      <c r="AB5" s="1" t="s">
        <v>46</v>
      </c>
      <c r="AC5" s="1" t="n">
        <v>-275.778855652</v>
      </c>
      <c r="AD5" s="1" t="n">
        <v>-275.900244908</v>
      </c>
    </row>
    <row r="6" customFormat="false" ht="14.25" hidden="false" customHeight="false" outlineLevel="0" collapsed="false">
      <c r="A6" s="1" t="n">
        <v>87</v>
      </c>
      <c r="B6" s="1" t="n">
        <v>2.13</v>
      </c>
      <c r="C6" s="1" t="s">
        <v>80</v>
      </c>
      <c r="D6" s="1" t="s">
        <v>81</v>
      </c>
      <c r="E6" s="1" t="s">
        <v>82</v>
      </c>
      <c r="F6" s="1" t="s">
        <v>83</v>
      </c>
      <c r="G6" s="1" t="s">
        <v>84</v>
      </c>
      <c r="H6" s="1" t="n">
        <v>429</v>
      </c>
      <c r="I6" s="1" t="n">
        <v>415</v>
      </c>
      <c r="J6" s="1" t="s">
        <v>85</v>
      </c>
      <c r="K6" s="1" t="s">
        <v>86</v>
      </c>
      <c r="L6" s="1" t="s">
        <v>87</v>
      </c>
      <c r="M6" s="1" t="s">
        <v>88</v>
      </c>
      <c r="N6" s="1" t="s">
        <v>37</v>
      </c>
      <c r="O6" s="1" t="s">
        <v>89</v>
      </c>
      <c r="P6" s="1" t="s">
        <v>90</v>
      </c>
      <c r="Q6" s="1" t="s">
        <v>91</v>
      </c>
      <c r="R6" s="1" t="s">
        <v>92</v>
      </c>
      <c r="S6" s="1" t="s">
        <v>93</v>
      </c>
      <c r="T6" s="1" t="n">
        <v>303</v>
      </c>
      <c r="U6" s="1" t="b">
        <f aca="false">FALSE()</f>
        <v>0</v>
      </c>
      <c r="V6" s="1" t="b">
        <f aca="false">FALSE()</f>
        <v>0</v>
      </c>
      <c r="W6" s="1" t="b">
        <f aca="false">FALSE()</f>
        <v>0</v>
      </c>
      <c r="X6" s="1" t="b">
        <f aca="false">TRUE()</f>
        <v>1</v>
      </c>
      <c r="Y6" s="1" t="s">
        <v>94</v>
      </c>
      <c r="Z6" s="1" t="n">
        <v>99.7537</v>
      </c>
      <c r="AA6" s="1" t="s">
        <v>46</v>
      </c>
      <c r="AB6" s="1" t="s">
        <v>46</v>
      </c>
      <c r="AC6" s="1" t="n">
        <v>-1344.75825212</v>
      </c>
      <c r="AD6" s="1" t="n">
        <v>-1344.00376379</v>
      </c>
    </row>
    <row r="7" customFormat="false" ht="14.25" hidden="false" customHeight="false" outlineLevel="0" collapsed="false">
      <c r="A7" s="1" t="n">
        <v>1902</v>
      </c>
      <c r="B7" s="1" t="n">
        <v>13.09</v>
      </c>
      <c r="C7" s="1" t="s">
        <v>95</v>
      </c>
      <c r="D7" s="1" t="s">
        <v>96</v>
      </c>
      <c r="E7" s="1" t="s">
        <v>97</v>
      </c>
      <c r="F7" s="1" t="s">
        <v>37</v>
      </c>
      <c r="G7" s="1" t="s">
        <v>98</v>
      </c>
      <c r="H7" s="1" t="n">
        <v>184</v>
      </c>
      <c r="I7" s="1" t="n">
        <v>205</v>
      </c>
      <c r="J7" s="1" t="s">
        <v>99</v>
      </c>
      <c r="K7" s="1" t="s">
        <v>100</v>
      </c>
      <c r="L7" s="1" t="s">
        <v>37</v>
      </c>
      <c r="M7" s="1" t="s">
        <v>101</v>
      </c>
      <c r="N7" s="1" t="s">
        <v>37</v>
      </c>
      <c r="O7" s="1" t="s">
        <v>102</v>
      </c>
      <c r="P7" s="1" t="s">
        <v>103</v>
      </c>
      <c r="Q7" s="1" t="s">
        <v>37</v>
      </c>
      <c r="R7" s="1" t="s">
        <v>104</v>
      </c>
      <c r="S7" s="1" t="s">
        <v>105</v>
      </c>
      <c r="T7" s="1" t="n">
        <v>13249</v>
      </c>
      <c r="U7" s="1" t="b">
        <f aca="false">FALSE()</f>
        <v>0</v>
      </c>
      <c r="V7" s="1" t="b">
        <f aca="false">FALSE()</f>
        <v>0</v>
      </c>
      <c r="W7" s="1" t="b">
        <f aca="false">FALSE()</f>
        <v>0</v>
      </c>
      <c r="X7" s="1" t="b">
        <f aca="false">TRUE()</f>
        <v>1</v>
      </c>
      <c r="Y7" s="1" t="s">
        <v>106</v>
      </c>
      <c r="Z7" s="1" t="n">
        <v>100</v>
      </c>
      <c r="AA7" s="1" t="s">
        <v>46</v>
      </c>
      <c r="AB7" s="1" t="s">
        <v>46</v>
      </c>
      <c r="AC7" s="1" t="n">
        <v>-593.483443685</v>
      </c>
      <c r="AD7" s="1" t="n">
        <v>-593.108088513</v>
      </c>
    </row>
    <row r="8" customFormat="false" ht="14.25" hidden="false" customHeight="false" outlineLevel="0" collapsed="false">
      <c r="A8" s="1" t="n">
        <v>6818</v>
      </c>
      <c r="B8" s="1" t="n">
        <v>4.08</v>
      </c>
      <c r="C8" s="1" t="s">
        <v>107</v>
      </c>
      <c r="D8" s="1" t="s">
        <v>108</v>
      </c>
      <c r="E8" s="1" t="s">
        <v>109</v>
      </c>
      <c r="F8" s="1" t="s">
        <v>110</v>
      </c>
      <c r="G8" s="1" t="s">
        <v>111</v>
      </c>
      <c r="H8" s="1" t="n">
        <v>476</v>
      </c>
      <c r="I8" s="1" t="n">
        <v>843</v>
      </c>
      <c r="J8" s="1" t="s">
        <v>37</v>
      </c>
      <c r="K8" s="1" t="s">
        <v>112</v>
      </c>
      <c r="L8" s="1" t="s">
        <v>37</v>
      </c>
      <c r="M8" s="1" t="s">
        <v>113</v>
      </c>
      <c r="N8" s="1" t="s">
        <v>37</v>
      </c>
      <c r="O8" s="1" t="s">
        <v>114</v>
      </c>
      <c r="P8" s="1" t="s">
        <v>115</v>
      </c>
      <c r="Q8" s="1" t="s">
        <v>116</v>
      </c>
      <c r="R8" s="1" t="s">
        <v>117</v>
      </c>
      <c r="S8" s="1" t="s">
        <v>118</v>
      </c>
      <c r="T8" s="1" t="n">
        <v>9986</v>
      </c>
      <c r="U8" s="1" t="b">
        <f aca="false">FALSE()</f>
        <v>0</v>
      </c>
      <c r="V8" s="1" t="b">
        <f aca="false">FALSE()</f>
        <v>0</v>
      </c>
      <c r="W8" s="1" t="b">
        <f aca="false">TRUE()</f>
        <v>1</v>
      </c>
      <c r="X8" s="1" t="b">
        <f aca="false">FALSE()</f>
        <v>0</v>
      </c>
      <c r="Y8" s="1" t="s">
        <v>119</v>
      </c>
      <c r="Z8" s="1" t="n">
        <v>99.3763</v>
      </c>
      <c r="AA8" s="1" t="s">
        <v>46</v>
      </c>
      <c r="AB8" s="1" t="s">
        <v>46</v>
      </c>
      <c r="AC8" s="1" t="n">
        <v>-1618.02607267</v>
      </c>
      <c r="AD8" s="1" t="n">
        <v>-1616.83212982</v>
      </c>
    </row>
    <row r="9" customFormat="false" ht="14.25" hidden="false" customHeight="false" outlineLevel="0" collapsed="false">
      <c r="A9" s="1" t="n">
        <v>5178</v>
      </c>
      <c r="B9" s="1" t="n">
        <v>2.15</v>
      </c>
      <c r="C9" s="1" t="s">
        <v>120</v>
      </c>
      <c r="D9" s="1" t="s">
        <v>121</v>
      </c>
      <c r="E9" s="1" t="s">
        <v>122</v>
      </c>
      <c r="F9" s="1" t="s">
        <v>123</v>
      </c>
      <c r="G9" s="1" t="s">
        <v>124</v>
      </c>
      <c r="H9" s="1" t="n">
        <v>119</v>
      </c>
      <c r="I9" s="1" t="n">
        <v>586</v>
      </c>
      <c r="J9" s="1" t="s">
        <v>125</v>
      </c>
      <c r="K9" s="1" t="s">
        <v>126</v>
      </c>
      <c r="L9" s="1" t="s">
        <v>37</v>
      </c>
      <c r="M9" s="1" t="s">
        <v>127</v>
      </c>
      <c r="N9" s="1" t="s">
        <v>37</v>
      </c>
      <c r="O9" s="1" t="s">
        <v>128</v>
      </c>
      <c r="P9" s="1" t="s">
        <v>129</v>
      </c>
      <c r="Q9" s="1" t="s">
        <v>37</v>
      </c>
      <c r="R9" s="1" t="s">
        <v>130</v>
      </c>
      <c r="S9" s="1" t="s">
        <v>131</v>
      </c>
      <c r="T9" s="1" t="n">
        <v>10116</v>
      </c>
      <c r="U9" s="1" t="b">
        <f aca="false">FALSE()</f>
        <v>0</v>
      </c>
      <c r="V9" s="1" t="b">
        <f aca="false">TRUE()</f>
        <v>1</v>
      </c>
      <c r="W9" s="1" t="b">
        <f aca="false">FALSE()</f>
        <v>0</v>
      </c>
      <c r="X9" s="1" t="b">
        <f aca="false">FALSE()</f>
        <v>0</v>
      </c>
      <c r="Y9" s="1" t="s">
        <v>132</v>
      </c>
      <c r="Z9" s="1" t="n">
        <v>100</v>
      </c>
      <c r="AA9" s="1" t="s">
        <v>46</v>
      </c>
      <c r="AB9" s="1" t="s">
        <v>46</v>
      </c>
      <c r="AC9" s="1" t="n">
        <v>-367.640053151</v>
      </c>
      <c r="AD9" s="1" t="n">
        <v>-367.323115087</v>
      </c>
    </row>
    <row r="10" customFormat="false" ht="14.25" hidden="false" customHeight="false" outlineLevel="0" collapsed="false">
      <c r="A10" s="1" t="n">
        <v>1204</v>
      </c>
      <c r="B10" s="1" t="n">
        <v>2.34</v>
      </c>
      <c r="C10" s="1" t="s">
        <v>133</v>
      </c>
      <c r="D10" s="1" t="s">
        <v>134</v>
      </c>
      <c r="E10" s="1" t="s">
        <v>135</v>
      </c>
      <c r="F10" s="1" t="s">
        <v>136</v>
      </c>
      <c r="G10" s="1" t="s">
        <v>137</v>
      </c>
      <c r="H10" s="1" t="n">
        <v>59</v>
      </c>
      <c r="I10" s="1" t="n">
        <v>211</v>
      </c>
      <c r="J10" s="1" t="s">
        <v>138</v>
      </c>
      <c r="K10" s="1" t="s">
        <v>139</v>
      </c>
      <c r="L10" s="1" t="s">
        <v>37</v>
      </c>
      <c r="M10" s="1" t="s">
        <v>140</v>
      </c>
      <c r="N10" s="1" t="s">
        <v>141</v>
      </c>
      <c r="O10" s="1" t="s">
        <v>142</v>
      </c>
      <c r="P10" s="1" t="s">
        <v>143</v>
      </c>
      <c r="Q10" s="1" t="s">
        <v>37</v>
      </c>
      <c r="R10" s="1" t="s">
        <v>144</v>
      </c>
      <c r="S10" s="1" t="s">
        <v>145</v>
      </c>
      <c r="T10" s="1" t="n">
        <v>7227</v>
      </c>
      <c r="U10" s="1" t="b">
        <f aca="false">FALSE()</f>
        <v>0</v>
      </c>
      <c r="V10" s="1" t="b">
        <f aca="false">FALSE()</f>
        <v>0</v>
      </c>
      <c r="W10" s="1" t="b">
        <f aca="false">FALSE()</f>
        <v>0</v>
      </c>
      <c r="X10" s="1" t="b">
        <f aca="false">FALSE()</f>
        <v>0</v>
      </c>
      <c r="Y10" s="1" t="s">
        <v>146</v>
      </c>
      <c r="Z10" s="1" t="n">
        <v>100</v>
      </c>
      <c r="AA10" s="1" t="s">
        <v>147</v>
      </c>
      <c r="AB10" s="1" t="s">
        <v>147</v>
      </c>
      <c r="AC10" s="1" t="n">
        <v>-148.659558665</v>
      </c>
      <c r="AD10" s="1" t="n">
        <v>-148.455891521</v>
      </c>
    </row>
    <row r="11" customFormat="false" ht="14.25" hidden="false" customHeight="false" outlineLevel="0" collapsed="false">
      <c r="A11" s="1" t="n">
        <v>5293</v>
      </c>
      <c r="B11" s="1" t="n">
        <v>2.67</v>
      </c>
      <c r="C11" s="1" t="s">
        <v>148</v>
      </c>
      <c r="D11" s="1" t="s">
        <v>149</v>
      </c>
      <c r="E11" s="1" t="s">
        <v>150</v>
      </c>
      <c r="F11" s="1" t="s">
        <v>151</v>
      </c>
      <c r="G11" s="1" t="s">
        <v>152</v>
      </c>
      <c r="H11" s="1" t="n">
        <v>137</v>
      </c>
      <c r="I11" s="1" t="n">
        <v>188</v>
      </c>
      <c r="J11" s="1" t="s">
        <v>37</v>
      </c>
      <c r="K11" s="1" t="s">
        <v>37</v>
      </c>
      <c r="L11" s="1" t="s">
        <v>37</v>
      </c>
      <c r="M11" s="1" t="s">
        <v>153</v>
      </c>
      <c r="N11" s="1" t="s">
        <v>37</v>
      </c>
      <c r="O11" s="1" t="s">
        <v>154</v>
      </c>
      <c r="P11" s="1" t="s">
        <v>155</v>
      </c>
      <c r="Q11" s="1" t="s">
        <v>37</v>
      </c>
      <c r="R11" s="1" t="s">
        <v>156</v>
      </c>
      <c r="S11" s="1" t="s">
        <v>157</v>
      </c>
      <c r="T11" s="1" t="n">
        <v>1280</v>
      </c>
      <c r="U11" s="1" t="b">
        <f aca="false">FALSE()</f>
        <v>0</v>
      </c>
      <c r="V11" s="1" t="b">
        <f aca="false">FALSE()</f>
        <v>0</v>
      </c>
      <c r="W11" s="1" t="b">
        <f aca="false">TRUE()</f>
        <v>1</v>
      </c>
      <c r="X11" s="1" t="b">
        <f aca="false">TRUE()</f>
        <v>1</v>
      </c>
      <c r="Y11" s="1" t="s">
        <v>158</v>
      </c>
      <c r="Z11" s="1" t="n">
        <v>100</v>
      </c>
      <c r="AA11" s="1" t="s">
        <v>46</v>
      </c>
      <c r="AB11" s="1" t="s">
        <v>46</v>
      </c>
      <c r="AC11" s="1" t="n">
        <v>-460.82150065</v>
      </c>
      <c r="AD11" s="1" t="n">
        <v>-460.319974999</v>
      </c>
    </row>
    <row r="12" customFormat="false" ht="14.25" hidden="false" customHeight="false" outlineLevel="0" collapsed="false">
      <c r="A12" s="1" t="n">
        <v>1275</v>
      </c>
      <c r="B12" s="1" t="n">
        <v>3.03</v>
      </c>
      <c r="C12" s="1" t="s">
        <v>159</v>
      </c>
      <c r="D12" s="1" t="s">
        <v>160</v>
      </c>
      <c r="E12" s="1" t="s">
        <v>161</v>
      </c>
      <c r="F12" s="1" t="s">
        <v>162</v>
      </c>
      <c r="G12" s="1" t="s">
        <v>163</v>
      </c>
      <c r="H12" s="1" t="n">
        <v>91</v>
      </c>
      <c r="I12" s="1" t="n">
        <v>117</v>
      </c>
      <c r="J12" s="1" t="s">
        <v>37</v>
      </c>
      <c r="K12" s="1" t="s">
        <v>164</v>
      </c>
      <c r="L12" s="1" t="s">
        <v>37</v>
      </c>
      <c r="M12" s="1" t="s">
        <v>165</v>
      </c>
      <c r="N12" s="1" t="s">
        <v>37</v>
      </c>
      <c r="O12" s="1" t="s">
        <v>166</v>
      </c>
      <c r="P12" s="1" t="s">
        <v>167</v>
      </c>
      <c r="Q12" s="1" t="s">
        <v>37</v>
      </c>
      <c r="R12" s="1" t="s">
        <v>168</v>
      </c>
      <c r="S12" s="1" t="s">
        <v>169</v>
      </c>
      <c r="T12" s="1" t="n">
        <v>4513</v>
      </c>
      <c r="U12" s="1" t="b">
        <f aca="false">FALSE()</f>
        <v>0</v>
      </c>
      <c r="V12" s="1" t="b">
        <f aca="false">FALSE()</f>
        <v>0</v>
      </c>
      <c r="W12" s="1" t="b">
        <f aca="false">FALSE()</f>
        <v>0</v>
      </c>
      <c r="X12" s="1" t="b">
        <f aca="false">TRUE()</f>
        <v>1</v>
      </c>
      <c r="Y12" s="1" t="s">
        <v>170</v>
      </c>
      <c r="Z12" s="1" t="n">
        <v>100</v>
      </c>
      <c r="AA12" s="1" t="s">
        <v>147</v>
      </c>
      <c r="AB12" s="1" t="s">
        <v>147</v>
      </c>
      <c r="AC12" s="1" t="n">
        <v>-245.403096084</v>
      </c>
      <c r="AD12" s="1" t="n">
        <v>-245.788956571</v>
      </c>
    </row>
    <row r="13" customFormat="false" ht="14.25" hidden="false" customHeight="false" outlineLevel="0" collapsed="false">
      <c r="A13" s="1" t="n">
        <v>5872</v>
      </c>
      <c r="B13" s="1" t="n">
        <v>2.94</v>
      </c>
      <c r="C13" s="1" t="s">
        <v>171</v>
      </c>
      <c r="D13" s="1" t="s">
        <v>172</v>
      </c>
      <c r="E13" s="1" t="s">
        <v>173</v>
      </c>
      <c r="F13" s="1" t="s">
        <v>174</v>
      </c>
      <c r="G13" s="1" t="s">
        <v>175</v>
      </c>
      <c r="H13" s="1" t="n">
        <v>220</v>
      </c>
      <c r="I13" s="1" t="n">
        <v>510</v>
      </c>
      <c r="J13" s="1" t="s">
        <v>37</v>
      </c>
      <c r="K13" s="1" t="s">
        <v>176</v>
      </c>
      <c r="L13" s="1" t="s">
        <v>37</v>
      </c>
      <c r="M13" s="1" t="s">
        <v>177</v>
      </c>
      <c r="N13" s="1" t="s">
        <v>37</v>
      </c>
      <c r="O13" s="1" t="s">
        <v>37</v>
      </c>
      <c r="P13" s="1" t="s">
        <v>178</v>
      </c>
      <c r="Q13" s="1" t="s">
        <v>37</v>
      </c>
      <c r="R13" s="1" t="s">
        <v>179</v>
      </c>
      <c r="S13" s="1" t="s">
        <v>180</v>
      </c>
      <c r="T13" s="1" t="n">
        <v>274</v>
      </c>
      <c r="U13" s="1" t="b">
        <f aca="false">FALSE()</f>
        <v>0</v>
      </c>
      <c r="V13" s="1" t="b">
        <f aca="false">FALSE()</f>
        <v>0</v>
      </c>
      <c r="W13" s="1" t="b">
        <f aca="false">FALSE()</f>
        <v>0</v>
      </c>
      <c r="X13" s="1" t="b">
        <f aca="false">TRUE()</f>
        <v>1</v>
      </c>
      <c r="Y13" s="1" t="s">
        <v>181</v>
      </c>
      <c r="Z13" s="1" t="n">
        <v>100</v>
      </c>
      <c r="AA13" s="1" t="s">
        <v>46</v>
      </c>
      <c r="AB13" s="1" t="s">
        <v>46</v>
      </c>
      <c r="AC13" s="1" t="n">
        <v>-706.24233052</v>
      </c>
      <c r="AD13" s="1" t="n">
        <v>-705.269210247</v>
      </c>
    </row>
    <row r="14" customFormat="false" ht="14.25" hidden="false" customHeight="false" outlineLevel="0" collapsed="false">
      <c r="A14" s="1" t="n">
        <v>264</v>
      </c>
      <c r="B14" s="1" t="n">
        <v>2.62</v>
      </c>
      <c r="C14" s="1" t="s">
        <v>182</v>
      </c>
      <c r="D14" s="1" t="s">
        <v>183</v>
      </c>
      <c r="E14" s="1" t="s">
        <v>184</v>
      </c>
      <c r="F14" s="1" t="s">
        <v>185</v>
      </c>
      <c r="G14" s="1" t="s">
        <v>186</v>
      </c>
      <c r="H14" s="1" t="n">
        <v>86</v>
      </c>
      <c r="I14" s="1" t="n">
        <v>86</v>
      </c>
      <c r="J14" s="1" t="s">
        <v>37</v>
      </c>
      <c r="K14" s="1" t="s">
        <v>37</v>
      </c>
      <c r="L14" s="1" t="s">
        <v>187</v>
      </c>
      <c r="M14" s="1" t="s">
        <v>188</v>
      </c>
      <c r="N14" s="1" t="s">
        <v>37</v>
      </c>
      <c r="O14" s="1" t="s">
        <v>189</v>
      </c>
      <c r="P14" s="1" t="s">
        <v>190</v>
      </c>
      <c r="Q14" s="1" t="s">
        <v>37</v>
      </c>
      <c r="R14" s="1" t="s">
        <v>191</v>
      </c>
      <c r="S14" s="1" t="s">
        <v>192</v>
      </c>
      <c r="T14" s="1" t="n">
        <v>1902</v>
      </c>
      <c r="U14" s="1" t="b">
        <f aca="false">FALSE()</f>
        <v>0</v>
      </c>
      <c r="V14" s="1" t="b">
        <f aca="false">FALSE()</f>
        <v>0</v>
      </c>
      <c r="W14" s="1" t="b">
        <f aca="false">FALSE()</f>
        <v>0</v>
      </c>
      <c r="X14" s="1" t="b">
        <f aca="false">FALSE()</f>
        <v>0</v>
      </c>
      <c r="Y14" s="1" t="s">
        <v>193</v>
      </c>
      <c r="Z14" s="1" t="n">
        <v>100</v>
      </c>
      <c r="AA14" s="1" t="s">
        <v>147</v>
      </c>
      <c r="AB14" s="1" t="s">
        <v>147</v>
      </c>
      <c r="AC14" s="1" t="n">
        <v>-235.983228014</v>
      </c>
      <c r="AD14" s="1" t="n">
        <v>-236.372512405</v>
      </c>
    </row>
    <row r="15" customFormat="false" ht="14.25" hidden="false" customHeight="false" outlineLevel="0" collapsed="false">
      <c r="A15" s="1" t="n">
        <v>5651</v>
      </c>
      <c r="B15" s="1" t="n">
        <v>2.63</v>
      </c>
      <c r="C15" s="1" t="s">
        <v>194</v>
      </c>
      <c r="D15" s="1" t="s">
        <v>195</v>
      </c>
      <c r="E15" s="1" t="s">
        <v>196</v>
      </c>
      <c r="F15" s="1" t="s">
        <v>37</v>
      </c>
      <c r="G15" s="1" t="s">
        <v>197</v>
      </c>
      <c r="H15" s="1" t="n">
        <v>104</v>
      </c>
      <c r="I15" s="1" t="n">
        <v>181</v>
      </c>
      <c r="J15" s="1" t="s">
        <v>198</v>
      </c>
      <c r="K15" s="1" t="s">
        <v>199</v>
      </c>
      <c r="L15" s="1" t="s">
        <v>37</v>
      </c>
      <c r="M15" s="1" t="s">
        <v>200</v>
      </c>
      <c r="N15" s="1" t="s">
        <v>201</v>
      </c>
      <c r="O15" s="1" t="s">
        <v>202</v>
      </c>
      <c r="P15" s="1" t="s">
        <v>203</v>
      </c>
      <c r="Q15" s="1" t="s">
        <v>37</v>
      </c>
      <c r="R15" s="1" t="s">
        <v>204</v>
      </c>
      <c r="S15" s="1" t="s">
        <v>205</v>
      </c>
      <c r="T15" s="1" t="n">
        <v>3562</v>
      </c>
      <c r="U15" s="1" t="b">
        <f aca="false">FALSE()</f>
        <v>0</v>
      </c>
      <c r="V15" s="1" t="b">
        <f aca="false">FALSE()</f>
        <v>0</v>
      </c>
      <c r="W15" s="1" t="b">
        <f aca="false">FALSE()</f>
        <v>0</v>
      </c>
      <c r="X15" s="1" t="b">
        <f aca="false">TRUE()</f>
        <v>1</v>
      </c>
      <c r="Y15" s="1" t="s">
        <v>206</v>
      </c>
      <c r="Z15" s="1" t="n">
        <v>100</v>
      </c>
      <c r="AA15" s="1" t="s">
        <v>46</v>
      </c>
      <c r="AB15" s="1" t="s">
        <v>147</v>
      </c>
      <c r="AC15" s="1" t="n">
        <v>-320.161188519</v>
      </c>
      <c r="AD15" s="1" t="n">
        <v>-320.717265559</v>
      </c>
    </row>
    <row r="16" customFormat="false" ht="14.25" hidden="false" customHeight="false" outlineLevel="0" collapsed="false">
      <c r="A16" s="1" t="n">
        <v>12</v>
      </c>
      <c r="B16" s="1" t="n">
        <v>2.8</v>
      </c>
      <c r="C16" s="1" t="s">
        <v>207</v>
      </c>
      <c r="D16" s="1" t="s">
        <v>208</v>
      </c>
      <c r="E16" s="1" t="s">
        <v>209</v>
      </c>
      <c r="F16" s="1" t="s">
        <v>210</v>
      </c>
      <c r="G16" s="1" t="s">
        <v>211</v>
      </c>
      <c r="H16" s="1" t="n">
        <v>69</v>
      </c>
      <c r="I16" s="1" t="n">
        <v>174</v>
      </c>
      <c r="J16" s="1" t="s">
        <v>37</v>
      </c>
      <c r="K16" s="1" t="s">
        <v>37</v>
      </c>
      <c r="L16" s="1" t="s">
        <v>37</v>
      </c>
      <c r="M16" s="1" t="s">
        <v>212</v>
      </c>
      <c r="N16" s="1" t="s">
        <v>37</v>
      </c>
      <c r="O16" s="1" t="s">
        <v>213</v>
      </c>
      <c r="P16" s="1" t="s">
        <v>214</v>
      </c>
      <c r="Q16" s="1" t="s">
        <v>37</v>
      </c>
      <c r="R16" s="1" t="s">
        <v>215</v>
      </c>
      <c r="S16" s="1" t="s">
        <v>216</v>
      </c>
      <c r="T16" s="1" t="n">
        <v>10677</v>
      </c>
      <c r="U16" s="1" t="b">
        <f aca="false">FALSE()</f>
        <v>0</v>
      </c>
      <c r="V16" s="1" t="b">
        <f aca="false">FALSE()</f>
        <v>0</v>
      </c>
      <c r="W16" s="1" t="b">
        <f aca="false">FALSE()</f>
        <v>0</v>
      </c>
      <c r="X16" s="1" t="b">
        <f aca="false">FALSE()</f>
        <v>0</v>
      </c>
      <c r="Y16" s="1" t="s">
        <v>217</v>
      </c>
      <c r="Z16" s="1" t="n">
        <v>100</v>
      </c>
      <c r="AA16" s="1" t="s">
        <v>147</v>
      </c>
      <c r="AB16" s="1" t="s">
        <v>147</v>
      </c>
      <c r="AC16" s="1" t="n">
        <v>-200.935313648</v>
      </c>
      <c r="AD16" s="1" t="n">
        <v>-201.309842165</v>
      </c>
    </row>
    <row r="17" customFormat="false" ht="14.25" hidden="false" customHeight="false" outlineLevel="0" collapsed="false">
      <c r="A17" s="1" t="n">
        <v>961</v>
      </c>
      <c r="B17" s="1" t="n">
        <v>5.5</v>
      </c>
      <c r="C17" s="1" t="s">
        <v>218</v>
      </c>
      <c r="D17" s="1" t="s">
        <v>219</v>
      </c>
      <c r="E17" s="1" t="s">
        <v>220</v>
      </c>
      <c r="F17" s="1" t="s">
        <v>221</v>
      </c>
      <c r="G17" s="1" t="s">
        <v>222</v>
      </c>
      <c r="H17" s="1" t="n">
        <v>53</v>
      </c>
      <c r="I17" s="1" t="n">
        <v>1217</v>
      </c>
      <c r="J17" s="1" t="s">
        <v>223</v>
      </c>
      <c r="K17" s="1" t="s">
        <v>37</v>
      </c>
      <c r="L17" s="1" t="s">
        <v>37</v>
      </c>
      <c r="M17" s="1" t="s">
        <v>224</v>
      </c>
      <c r="N17" s="1" t="s">
        <v>37</v>
      </c>
      <c r="O17" s="1" t="s">
        <v>225</v>
      </c>
      <c r="P17" s="1" t="s">
        <v>226</v>
      </c>
      <c r="Q17" s="1" t="s">
        <v>37</v>
      </c>
      <c r="R17" s="1" t="s">
        <v>227</v>
      </c>
      <c r="S17" s="1" t="s">
        <v>228</v>
      </c>
      <c r="T17" s="1" t="n">
        <v>10090</v>
      </c>
      <c r="U17" s="1" t="b">
        <f aca="false">FALSE()</f>
        <v>0</v>
      </c>
      <c r="V17" s="1" t="b">
        <f aca="false">FALSE()</f>
        <v>0</v>
      </c>
      <c r="W17" s="1" t="b">
        <f aca="false">FALSE()</f>
        <v>0</v>
      </c>
      <c r="X17" s="1" t="b">
        <f aca="false">FALSE()</f>
        <v>0</v>
      </c>
      <c r="Y17" s="1" t="s">
        <v>229</v>
      </c>
      <c r="Z17" s="1" t="n">
        <v>100</v>
      </c>
      <c r="AA17" s="1" t="s">
        <v>147</v>
      </c>
      <c r="AB17" s="1" t="s">
        <v>147</v>
      </c>
      <c r="AC17" s="1" t="n">
        <v>-109.907754349</v>
      </c>
      <c r="AD17" s="1" t="n">
        <v>-109.566748019</v>
      </c>
    </row>
    <row r="18" customFormat="false" ht="14.25" hidden="false" customHeight="false" outlineLevel="0" collapsed="false">
      <c r="A18" s="1" t="n">
        <v>4754</v>
      </c>
      <c r="B18" s="1" t="n">
        <v>2.71</v>
      </c>
      <c r="C18" s="1" t="s">
        <v>230</v>
      </c>
      <c r="D18" s="1" t="s">
        <v>231</v>
      </c>
      <c r="E18" s="1" t="s">
        <v>232</v>
      </c>
      <c r="F18" s="1" t="s">
        <v>233</v>
      </c>
      <c r="G18" s="1" t="s">
        <v>234</v>
      </c>
      <c r="H18" s="1" t="n">
        <v>111</v>
      </c>
      <c r="I18" s="1" t="n">
        <v>306</v>
      </c>
      <c r="J18" s="1" t="s">
        <v>37</v>
      </c>
      <c r="K18" s="1" t="s">
        <v>235</v>
      </c>
      <c r="L18" s="1" t="s">
        <v>236</v>
      </c>
      <c r="M18" s="1" t="s">
        <v>237</v>
      </c>
      <c r="N18" s="1" t="s">
        <v>238</v>
      </c>
      <c r="O18" s="1" t="s">
        <v>239</v>
      </c>
      <c r="P18" s="1" t="s">
        <v>240</v>
      </c>
      <c r="Q18" s="1" t="s">
        <v>241</v>
      </c>
      <c r="R18" s="1" t="s">
        <v>242</v>
      </c>
      <c r="S18" s="1" t="s">
        <v>243</v>
      </c>
      <c r="T18" s="1" t="n">
        <v>4932</v>
      </c>
      <c r="U18" s="1" t="b">
        <f aca="false">FALSE()</f>
        <v>0</v>
      </c>
      <c r="V18" s="1" t="b">
        <f aca="false">FALSE()</f>
        <v>0</v>
      </c>
      <c r="W18" s="1" t="b">
        <f aca="false">FALSE()</f>
        <v>0</v>
      </c>
      <c r="X18" s="1" t="b">
        <f aca="false">TRUE()</f>
        <v>1</v>
      </c>
      <c r="Y18" s="1" t="s">
        <v>244</v>
      </c>
      <c r="Z18" s="1" t="n">
        <v>100</v>
      </c>
      <c r="AA18" s="1" t="s">
        <v>46</v>
      </c>
      <c r="AB18" s="1" t="s">
        <v>46</v>
      </c>
      <c r="AC18" s="1" t="n">
        <v>-336.310886682</v>
      </c>
      <c r="AD18" s="1" t="n">
        <v>-335.593091305</v>
      </c>
    </row>
    <row r="19" customFormat="false" ht="14.25" hidden="false" customHeight="false" outlineLevel="0" collapsed="false">
      <c r="A19" s="1" t="n">
        <v>5275</v>
      </c>
      <c r="B19" s="1" t="n">
        <v>2.66</v>
      </c>
      <c r="C19" s="1" t="s">
        <v>245</v>
      </c>
      <c r="D19" s="1" t="s">
        <v>246</v>
      </c>
      <c r="E19" s="1" t="s">
        <v>247</v>
      </c>
      <c r="F19" s="1" t="s">
        <v>248</v>
      </c>
      <c r="G19" s="1" t="s">
        <v>34</v>
      </c>
      <c r="H19" s="1" t="n">
        <v>112</v>
      </c>
      <c r="I19" s="1" t="n">
        <v>635</v>
      </c>
      <c r="J19" s="1" t="s">
        <v>37</v>
      </c>
      <c r="K19" s="1" t="s">
        <v>249</v>
      </c>
      <c r="L19" s="1" t="s">
        <v>37</v>
      </c>
      <c r="M19" s="1" t="s">
        <v>250</v>
      </c>
      <c r="N19" s="1" t="s">
        <v>251</v>
      </c>
      <c r="O19" s="1" t="s">
        <v>252</v>
      </c>
      <c r="P19" s="1" t="s">
        <v>253</v>
      </c>
      <c r="Q19" s="1" t="s">
        <v>254</v>
      </c>
      <c r="R19" s="1" t="s">
        <v>255</v>
      </c>
      <c r="S19" s="1" t="s">
        <v>256</v>
      </c>
      <c r="T19" s="1" t="n">
        <v>9606</v>
      </c>
      <c r="U19" s="1" t="b">
        <f aca="false">FALSE()</f>
        <v>0</v>
      </c>
      <c r="V19" s="1" t="b">
        <f aca="false">FALSE()</f>
        <v>0</v>
      </c>
      <c r="W19" s="1" t="b">
        <f aca="false">FALSE()</f>
        <v>0</v>
      </c>
      <c r="X19" s="1" t="b">
        <f aca="false">FALSE()</f>
        <v>0</v>
      </c>
      <c r="Y19" s="1" t="s">
        <v>257</v>
      </c>
      <c r="Z19" s="1" t="n">
        <v>100</v>
      </c>
      <c r="AA19" s="1" t="s">
        <v>147</v>
      </c>
      <c r="AB19" s="1" t="s">
        <v>147</v>
      </c>
      <c r="AC19" s="1" t="n">
        <v>-256.873422362</v>
      </c>
      <c r="AD19" s="1" t="n">
        <v>-257.615764925</v>
      </c>
    </row>
    <row r="20" customFormat="false" ht="14.25" hidden="false" customHeight="false" outlineLevel="0" collapsed="false">
      <c r="A20" s="1" t="n">
        <v>824</v>
      </c>
      <c r="B20" s="1" t="n">
        <v>5.29</v>
      </c>
      <c r="C20" s="1" t="s">
        <v>258</v>
      </c>
      <c r="D20" s="1" t="s">
        <v>259</v>
      </c>
      <c r="E20" s="1" t="s">
        <v>260</v>
      </c>
      <c r="F20" s="1" t="s">
        <v>37</v>
      </c>
      <c r="G20" s="1" t="s">
        <v>261</v>
      </c>
      <c r="H20" s="1" t="n">
        <v>82</v>
      </c>
      <c r="I20" s="1" t="n">
        <v>103</v>
      </c>
      <c r="J20" s="1" t="s">
        <v>35</v>
      </c>
      <c r="K20" s="1" t="s">
        <v>262</v>
      </c>
      <c r="L20" s="1" t="s">
        <v>37</v>
      </c>
      <c r="M20" s="1" t="s">
        <v>263</v>
      </c>
      <c r="N20" s="1" t="s">
        <v>37</v>
      </c>
      <c r="O20" s="1" t="s">
        <v>264</v>
      </c>
      <c r="P20" s="1" t="s">
        <v>265</v>
      </c>
      <c r="Q20" s="1" t="s">
        <v>37</v>
      </c>
      <c r="R20" s="1" t="s">
        <v>266</v>
      </c>
      <c r="S20" s="1" t="s">
        <v>267</v>
      </c>
      <c r="T20" s="1" t="n">
        <v>8355</v>
      </c>
      <c r="U20" s="1" t="b">
        <f aca="false">TRUE()</f>
        <v>1</v>
      </c>
      <c r="V20" s="1" t="b">
        <f aca="false">TRUE()</f>
        <v>1</v>
      </c>
      <c r="W20" s="1" t="b">
        <f aca="false">TRUE()</f>
        <v>1</v>
      </c>
      <c r="X20" s="1" t="b">
        <f aca="false">TRUE()</f>
        <v>1</v>
      </c>
      <c r="Y20" s="1" t="s">
        <v>268</v>
      </c>
      <c r="Z20" s="1" t="n">
        <v>98.7952</v>
      </c>
      <c r="AA20" s="1" t="s">
        <v>46</v>
      </c>
      <c r="AB20" s="1" t="s">
        <v>46</v>
      </c>
      <c r="AC20" s="1" t="n">
        <v>-237.497785585</v>
      </c>
      <c r="AD20" s="1" t="n">
        <v>-238.048845645</v>
      </c>
    </row>
    <row r="21" customFormat="false" ht="14.25" hidden="false" customHeight="false" outlineLevel="0" collapsed="false">
      <c r="A21" s="1" t="n">
        <v>5024</v>
      </c>
      <c r="B21" s="1" t="n">
        <v>3.99</v>
      </c>
      <c r="C21" s="1" t="s">
        <v>269</v>
      </c>
      <c r="D21" s="1" t="s">
        <v>270</v>
      </c>
      <c r="E21" s="1" t="s">
        <v>271</v>
      </c>
      <c r="F21" s="1" t="s">
        <v>272</v>
      </c>
      <c r="G21" s="1" t="s">
        <v>273</v>
      </c>
      <c r="H21" s="1" t="n">
        <v>159</v>
      </c>
      <c r="I21" s="1" t="n">
        <v>546</v>
      </c>
      <c r="J21" s="1" t="s">
        <v>99</v>
      </c>
      <c r="K21" s="1" t="s">
        <v>274</v>
      </c>
      <c r="L21" s="1" t="s">
        <v>275</v>
      </c>
      <c r="M21" s="1" t="s">
        <v>276</v>
      </c>
      <c r="N21" s="1" t="s">
        <v>37</v>
      </c>
      <c r="O21" s="1" t="s">
        <v>277</v>
      </c>
      <c r="P21" s="1" t="s">
        <v>278</v>
      </c>
      <c r="Q21" s="1" t="s">
        <v>279</v>
      </c>
      <c r="R21" s="1" t="s">
        <v>280</v>
      </c>
      <c r="S21" s="1" t="s">
        <v>281</v>
      </c>
      <c r="T21" s="1" t="n">
        <v>74576</v>
      </c>
      <c r="U21" s="1" t="b">
        <f aca="false">TRUE()</f>
        <v>1</v>
      </c>
      <c r="V21" s="1" t="b">
        <f aca="false">FALSE()</f>
        <v>0</v>
      </c>
      <c r="W21" s="1" t="b">
        <f aca="false">FALSE()</f>
        <v>0</v>
      </c>
      <c r="X21" s="1" t="b">
        <f aca="false">TRUE()</f>
        <v>1</v>
      </c>
      <c r="Y21" s="1" t="s">
        <v>282</v>
      </c>
      <c r="Z21" s="1" t="n">
        <v>98.7421</v>
      </c>
      <c r="AA21" s="1" t="s">
        <v>46</v>
      </c>
      <c r="AB21" s="1" t="s">
        <v>46</v>
      </c>
      <c r="AC21" s="1" t="n">
        <v>-484.025194765</v>
      </c>
      <c r="AD21" s="1" t="n">
        <v>-482.925420985</v>
      </c>
    </row>
    <row r="22" customFormat="false" ht="14.25" hidden="false" customHeight="false" outlineLevel="0" collapsed="false">
      <c r="A22" s="1" t="n">
        <v>5248</v>
      </c>
      <c r="B22" s="1" t="n">
        <v>2.45</v>
      </c>
      <c r="C22" s="1" t="s">
        <v>283</v>
      </c>
      <c r="D22" s="1" t="s">
        <v>284</v>
      </c>
      <c r="E22" s="1" t="s">
        <v>285</v>
      </c>
      <c r="F22" s="1" t="s">
        <v>286</v>
      </c>
      <c r="G22" s="1" t="s">
        <v>287</v>
      </c>
      <c r="H22" s="1" t="n">
        <v>187</v>
      </c>
      <c r="I22" s="1" t="n">
        <v>187</v>
      </c>
      <c r="J22" s="1" t="s">
        <v>37</v>
      </c>
      <c r="K22" s="1" t="s">
        <v>37</v>
      </c>
      <c r="L22" s="1" t="s">
        <v>37</v>
      </c>
      <c r="M22" s="1" t="s">
        <v>288</v>
      </c>
      <c r="N22" s="1" t="s">
        <v>289</v>
      </c>
      <c r="O22" s="1" t="s">
        <v>290</v>
      </c>
      <c r="P22" s="1" t="s">
        <v>291</v>
      </c>
      <c r="Q22" s="1" t="s">
        <v>292</v>
      </c>
      <c r="R22" s="1" t="s">
        <v>293</v>
      </c>
      <c r="S22" s="1" t="s">
        <v>294</v>
      </c>
      <c r="T22" s="1" t="n">
        <v>83333</v>
      </c>
      <c r="U22" s="1" t="b">
        <f aca="false">FALSE()</f>
        <v>0</v>
      </c>
      <c r="V22" s="1" t="b">
        <f aca="false">FALSE()</f>
        <v>0</v>
      </c>
      <c r="W22" s="1" t="b">
        <f aca="false">FALSE()</f>
        <v>0</v>
      </c>
      <c r="X22" s="1" t="b">
        <f aca="false">FALSE()</f>
        <v>0</v>
      </c>
      <c r="Y22" s="1" t="s">
        <v>295</v>
      </c>
      <c r="Z22" s="1" t="n">
        <v>100</v>
      </c>
      <c r="AA22" s="1" t="s">
        <v>147</v>
      </c>
      <c r="AB22" s="1" t="s">
        <v>147</v>
      </c>
      <c r="AC22" s="1" t="n">
        <v>-563.513494539</v>
      </c>
      <c r="AD22" s="1" t="n">
        <v>-564.939407394</v>
      </c>
    </row>
    <row r="23" customFormat="false" ht="14.25" hidden="false" customHeight="false" outlineLevel="0" collapsed="false">
      <c r="A23" s="1" t="n">
        <v>6990</v>
      </c>
      <c r="B23" s="1" t="n">
        <v>2.62</v>
      </c>
      <c r="C23" s="1" t="s">
        <v>296</v>
      </c>
      <c r="D23" s="1" t="s">
        <v>297</v>
      </c>
      <c r="E23" s="1" t="s">
        <v>298</v>
      </c>
      <c r="F23" s="1" t="s">
        <v>299</v>
      </c>
      <c r="G23" s="1" t="s">
        <v>287</v>
      </c>
      <c r="H23" s="1" t="n">
        <v>105</v>
      </c>
      <c r="I23" s="1" t="n">
        <v>229</v>
      </c>
      <c r="J23" s="1" t="s">
        <v>85</v>
      </c>
      <c r="K23" s="1" t="s">
        <v>37</v>
      </c>
      <c r="L23" s="1" t="s">
        <v>37</v>
      </c>
      <c r="M23" s="1" t="s">
        <v>300</v>
      </c>
      <c r="N23" s="1" t="s">
        <v>301</v>
      </c>
      <c r="O23" s="1" t="s">
        <v>302</v>
      </c>
      <c r="P23" s="1" t="s">
        <v>303</v>
      </c>
      <c r="Q23" s="1" t="s">
        <v>37</v>
      </c>
      <c r="R23" s="1" t="s">
        <v>304</v>
      </c>
      <c r="S23" s="1" t="s">
        <v>305</v>
      </c>
      <c r="T23" s="1" t="n">
        <v>83333</v>
      </c>
      <c r="U23" s="1" t="b">
        <f aca="false">FALSE()</f>
        <v>0</v>
      </c>
      <c r="V23" s="1" t="b">
        <f aca="false">FALSE()</f>
        <v>0</v>
      </c>
      <c r="W23" s="1" t="b">
        <f aca="false">TRUE()</f>
        <v>1</v>
      </c>
      <c r="X23" s="1" t="b">
        <f aca="false">TRUE()</f>
        <v>1</v>
      </c>
      <c r="Y23" s="1" t="s">
        <v>306</v>
      </c>
      <c r="Z23" s="1" t="n">
        <v>100</v>
      </c>
      <c r="AA23" s="1" t="s">
        <v>147</v>
      </c>
      <c r="AB23" s="1" t="s">
        <v>147</v>
      </c>
      <c r="AC23" s="1" t="n">
        <v>-315.283699933</v>
      </c>
      <c r="AD23" s="1" t="n">
        <v>-314.439514284</v>
      </c>
    </row>
    <row r="24" customFormat="false" ht="14.25" hidden="false" customHeight="false" outlineLevel="0" collapsed="false">
      <c r="A24" s="1" t="n">
        <v>525</v>
      </c>
      <c r="B24" s="1" t="n">
        <v>6.71</v>
      </c>
      <c r="C24" s="1" t="s">
        <v>307</v>
      </c>
      <c r="D24" s="1" t="s">
        <v>308</v>
      </c>
      <c r="E24" s="1" t="s">
        <v>309</v>
      </c>
      <c r="F24" s="1" t="s">
        <v>310</v>
      </c>
      <c r="G24" s="1" t="s">
        <v>311</v>
      </c>
      <c r="H24" s="1" t="n">
        <v>76</v>
      </c>
      <c r="I24" s="1" t="n">
        <v>133</v>
      </c>
      <c r="J24" s="1" t="s">
        <v>37</v>
      </c>
      <c r="K24" s="1" t="s">
        <v>312</v>
      </c>
      <c r="L24" s="1" t="s">
        <v>37</v>
      </c>
      <c r="M24" s="1" t="s">
        <v>313</v>
      </c>
      <c r="N24" s="1" t="s">
        <v>37</v>
      </c>
      <c r="O24" s="1" t="s">
        <v>314</v>
      </c>
      <c r="P24" s="1" t="s">
        <v>315</v>
      </c>
      <c r="Q24" s="1" t="s">
        <v>37</v>
      </c>
      <c r="R24" s="1" t="s">
        <v>316</v>
      </c>
      <c r="S24" s="1" t="s">
        <v>317</v>
      </c>
      <c r="T24" s="1" t="n">
        <v>1422</v>
      </c>
      <c r="U24" s="1" t="b">
        <f aca="false">TRUE()</f>
        <v>1</v>
      </c>
      <c r="V24" s="1" t="b">
        <f aca="false">FALSE()</f>
        <v>0</v>
      </c>
      <c r="W24" s="1" t="b">
        <f aca="false">FALSE()</f>
        <v>0</v>
      </c>
      <c r="X24" s="1" t="b">
        <f aca="false">FALSE()</f>
        <v>0</v>
      </c>
      <c r="Y24" s="1" t="s">
        <v>318</v>
      </c>
      <c r="Z24" s="1" t="n">
        <v>100</v>
      </c>
      <c r="AA24" s="1" t="s">
        <v>147</v>
      </c>
      <c r="AB24" s="1" t="s">
        <v>147</v>
      </c>
      <c r="AC24" s="1" t="n">
        <v>-203.306666946</v>
      </c>
      <c r="AD24" s="1" t="n">
        <v>-203.971655731</v>
      </c>
    </row>
    <row r="25" customFormat="false" ht="14.25" hidden="false" customHeight="false" outlineLevel="0" collapsed="false">
      <c r="A25" s="1" t="n">
        <v>6719</v>
      </c>
      <c r="B25" s="1" t="n">
        <v>4.7</v>
      </c>
      <c r="C25" s="1" t="s">
        <v>319</v>
      </c>
      <c r="D25" s="1" t="s">
        <v>320</v>
      </c>
      <c r="E25" s="1" t="s">
        <v>321</v>
      </c>
      <c r="F25" s="1" t="s">
        <v>322</v>
      </c>
      <c r="G25" s="1" t="s">
        <v>34</v>
      </c>
      <c r="H25" s="1" t="n">
        <v>338</v>
      </c>
      <c r="I25" s="1" t="n">
        <v>465</v>
      </c>
      <c r="J25" s="1" t="s">
        <v>99</v>
      </c>
      <c r="K25" s="1" t="s">
        <v>323</v>
      </c>
      <c r="L25" s="1" t="s">
        <v>37</v>
      </c>
      <c r="M25" s="1" t="s">
        <v>324</v>
      </c>
      <c r="N25" s="1" t="s">
        <v>37</v>
      </c>
      <c r="O25" s="1" t="s">
        <v>325</v>
      </c>
      <c r="P25" s="1" t="s">
        <v>326</v>
      </c>
      <c r="Q25" s="1" t="s">
        <v>327</v>
      </c>
      <c r="R25" s="1" t="s">
        <v>328</v>
      </c>
      <c r="S25" s="1" t="s">
        <v>329</v>
      </c>
      <c r="T25" s="1" t="n">
        <v>9606</v>
      </c>
      <c r="U25" s="1" t="b">
        <f aca="false">FALSE()</f>
        <v>0</v>
      </c>
      <c r="V25" s="1" t="b">
        <f aca="false">TRUE()</f>
        <v>1</v>
      </c>
      <c r="W25" s="1" t="b">
        <f aca="false">FALSE()</f>
        <v>0</v>
      </c>
      <c r="X25" s="1" t="b">
        <f aca="false">FALSE()</f>
        <v>0</v>
      </c>
      <c r="Y25" s="1" t="s">
        <v>330</v>
      </c>
      <c r="Z25" s="1" t="n">
        <v>100</v>
      </c>
      <c r="AA25" s="1" t="s">
        <v>46</v>
      </c>
      <c r="AB25" s="1" t="s">
        <v>46</v>
      </c>
      <c r="AC25" s="1" t="n">
        <v>-1089.51699819</v>
      </c>
      <c r="AD25" s="1" t="n">
        <v>-1086.46671331</v>
      </c>
    </row>
    <row r="26" customFormat="false" ht="14.25" hidden="false" customHeight="false" outlineLevel="0" collapsed="false">
      <c r="A26" s="1" t="n">
        <v>4349</v>
      </c>
      <c r="B26" s="1" t="n">
        <v>3.02</v>
      </c>
      <c r="C26" s="1" t="s">
        <v>331</v>
      </c>
      <c r="D26" s="1" t="s">
        <v>332</v>
      </c>
      <c r="E26" s="1" t="s">
        <v>333</v>
      </c>
      <c r="F26" s="1" t="s">
        <v>334</v>
      </c>
      <c r="G26" s="1" t="s">
        <v>287</v>
      </c>
      <c r="H26" s="1" t="n">
        <v>426</v>
      </c>
      <c r="I26" s="1" t="n">
        <v>1320</v>
      </c>
      <c r="J26" s="1" t="s">
        <v>37</v>
      </c>
      <c r="K26" s="1" t="s">
        <v>335</v>
      </c>
      <c r="L26" s="1" t="s">
        <v>336</v>
      </c>
      <c r="M26" s="1" t="s">
        <v>337</v>
      </c>
      <c r="N26" s="1" t="s">
        <v>338</v>
      </c>
      <c r="O26" s="1" t="s">
        <v>339</v>
      </c>
      <c r="P26" s="1" t="s">
        <v>340</v>
      </c>
      <c r="Q26" s="1" t="s">
        <v>341</v>
      </c>
      <c r="R26" s="1" t="s">
        <v>342</v>
      </c>
      <c r="S26" s="1" t="s">
        <v>343</v>
      </c>
      <c r="T26" s="1" t="n">
        <v>83333</v>
      </c>
      <c r="U26" s="1" t="b">
        <f aca="false">FALSE()</f>
        <v>0</v>
      </c>
      <c r="V26" s="1" t="b">
        <f aca="false">FALSE()</f>
        <v>0</v>
      </c>
      <c r="W26" s="1" t="b">
        <f aca="false">FALSE()</f>
        <v>0</v>
      </c>
      <c r="X26" s="1" t="b">
        <f aca="false">FALSE()</f>
        <v>0</v>
      </c>
      <c r="Y26" s="1" t="s">
        <v>344</v>
      </c>
      <c r="Z26" s="1" t="n">
        <v>99.3039</v>
      </c>
      <c r="AA26" s="1" t="s">
        <v>46</v>
      </c>
      <c r="AB26" s="1" t="s">
        <v>46</v>
      </c>
      <c r="AC26" s="1" t="n">
        <v>-1485.18073266</v>
      </c>
      <c r="AD26" s="1" t="n">
        <v>-1481.23158376</v>
      </c>
    </row>
    <row r="27" customFormat="false" ht="14.25" hidden="false" customHeight="false" outlineLevel="0" collapsed="false">
      <c r="A27" s="1" t="n">
        <v>4014</v>
      </c>
      <c r="B27" s="1" t="n">
        <v>2.99</v>
      </c>
      <c r="C27" s="1" t="s">
        <v>345</v>
      </c>
      <c r="D27" s="1" t="s">
        <v>346</v>
      </c>
      <c r="E27" s="1" t="s">
        <v>347</v>
      </c>
      <c r="F27" s="1" t="s">
        <v>348</v>
      </c>
      <c r="G27" s="1" t="s">
        <v>34</v>
      </c>
      <c r="H27" s="1" t="n">
        <v>257</v>
      </c>
      <c r="I27" s="1" t="n">
        <v>480</v>
      </c>
      <c r="J27" s="1" t="s">
        <v>37</v>
      </c>
      <c r="K27" s="1" t="s">
        <v>349</v>
      </c>
      <c r="L27" s="1" t="s">
        <v>350</v>
      </c>
      <c r="M27" s="1" t="s">
        <v>351</v>
      </c>
      <c r="N27" s="1" t="s">
        <v>37</v>
      </c>
      <c r="O27" s="1" t="s">
        <v>352</v>
      </c>
      <c r="P27" s="1" t="s">
        <v>353</v>
      </c>
      <c r="Q27" s="1" t="s">
        <v>354</v>
      </c>
      <c r="R27" s="1" t="s">
        <v>355</v>
      </c>
      <c r="S27" s="1" t="s">
        <v>356</v>
      </c>
      <c r="T27" s="1" t="n">
        <v>9606</v>
      </c>
      <c r="U27" s="1" t="b">
        <f aca="false">FALSE()</f>
        <v>0</v>
      </c>
      <c r="V27" s="1" t="b">
        <f aca="false">FALSE()</f>
        <v>0</v>
      </c>
      <c r="W27" s="1" t="b">
        <f aca="false">FALSE()</f>
        <v>0</v>
      </c>
      <c r="X27" s="1" t="b">
        <f aca="false">FALSE()</f>
        <v>0</v>
      </c>
      <c r="Y27" s="1" t="s">
        <v>357</v>
      </c>
      <c r="Z27" s="1" t="n">
        <v>100</v>
      </c>
      <c r="AA27" s="1" t="s">
        <v>46</v>
      </c>
      <c r="AB27" s="1" t="s">
        <v>46</v>
      </c>
      <c r="AC27" s="1" t="n">
        <v>-892.9197852</v>
      </c>
      <c r="AD27" s="1" t="n">
        <v>-890.372168905</v>
      </c>
    </row>
    <row r="28" customFormat="false" ht="14.25" hidden="false" customHeight="false" outlineLevel="0" collapsed="false">
      <c r="A28" s="1" t="n">
        <v>257</v>
      </c>
      <c r="B28" s="1" t="n">
        <v>10.59</v>
      </c>
      <c r="C28" s="1" t="s">
        <v>358</v>
      </c>
      <c r="D28" s="1" t="s">
        <v>359</v>
      </c>
      <c r="E28" s="1" t="s">
        <v>360</v>
      </c>
      <c r="F28" s="1" t="s">
        <v>361</v>
      </c>
      <c r="G28" s="1" t="s">
        <v>34</v>
      </c>
      <c r="H28" s="1" t="n">
        <v>117</v>
      </c>
      <c r="I28" s="1" t="n">
        <v>497</v>
      </c>
      <c r="J28" s="1" t="s">
        <v>85</v>
      </c>
      <c r="K28" s="1" t="s">
        <v>362</v>
      </c>
      <c r="L28" s="1" t="s">
        <v>37</v>
      </c>
      <c r="M28" s="1" t="s">
        <v>363</v>
      </c>
      <c r="N28" s="1" t="s">
        <v>364</v>
      </c>
      <c r="O28" s="1" t="s">
        <v>365</v>
      </c>
      <c r="P28" s="1" t="s">
        <v>366</v>
      </c>
      <c r="Q28" s="1" t="s">
        <v>367</v>
      </c>
      <c r="R28" s="1" t="s">
        <v>368</v>
      </c>
      <c r="S28" s="1" t="s">
        <v>369</v>
      </c>
      <c r="T28" s="1" t="n">
        <v>9606</v>
      </c>
      <c r="U28" s="1" t="b">
        <f aca="false">FALSE()</f>
        <v>0</v>
      </c>
      <c r="V28" s="1" t="b">
        <f aca="false">FALSE()</f>
        <v>0</v>
      </c>
      <c r="W28" s="1" t="b">
        <f aca="false">FALSE()</f>
        <v>0</v>
      </c>
      <c r="X28" s="1" t="b">
        <f aca="false">FALSE()</f>
        <v>0</v>
      </c>
      <c r="Y28" s="1" t="s">
        <v>370</v>
      </c>
      <c r="Z28" s="1" t="n">
        <v>100</v>
      </c>
      <c r="AA28" s="1" t="s">
        <v>147</v>
      </c>
      <c r="AB28" s="1" t="s">
        <v>147</v>
      </c>
      <c r="AC28" s="1" t="n">
        <v>-277.478124817</v>
      </c>
      <c r="AD28" s="1" t="n">
        <v>-276.315536865</v>
      </c>
    </row>
    <row r="29" customFormat="false" ht="14.25" hidden="false" customHeight="false" outlineLevel="0" collapsed="false">
      <c r="A29" s="1" t="n">
        <v>2132</v>
      </c>
      <c r="B29" s="1" t="n">
        <v>3.19</v>
      </c>
      <c r="C29" s="1" t="s">
        <v>371</v>
      </c>
      <c r="D29" s="1" t="s">
        <v>372</v>
      </c>
      <c r="E29" s="1" t="s">
        <v>373</v>
      </c>
      <c r="F29" s="1" t="s">
        <v>37</v>
      </c>
      <c r="G29" s="1" t="s">
        <v>37</v>
      </c>
      <c r="H29" s="1" t="n">
        <v>129</v>
      </c>
      <c r="I29" s="1" t="s">
        <v>37</v>
      </c>
      <c r="J29" s="1" t="s">
        <v>37</v>
      </c>
      <c r="K29" s="1" t="s">
        <v>37</v>
      </c>
      <c r="L29" s="1" t="s">
        <v>37</v>
      </c>
      <c r="M29" s="1" t="s">
        <v>37</v>
      </c>
      <c r="N29" s="1" t="s">
        <v>37</v>
      </c>
      <c r="O29" s="1" t="s">
        <v>37</v>
      </c>
      <c r="P29" s="1" t="s">
        <v>37</v>
      </c>
      <c r="Q29" s="1" t="s">
        <v>37</v>
      </c>
      <c r="R29" s="1" t="s">
        <v>37</v>
      </c>
      <c r="S29" s="1" t="s">
        <v>37</v>
      </c>
      <c r="T29" s="1" t="s">
        <v>37</v>
      </c>
      <c r="U29" s="1" t="b">
        <f aca="false">FALSE()</f>
        <v>0</v>
      </c>
      <c r="V29" s="1" t="b">
        <f aca="false">TRUE()</f>
        <v>1</v>
      </c>
      <c r="W29" s="1" t="b">
        <f aca="false">TRUE()</f>
        <v>1</v>
      </c>
      <c r="X29" s="1" t="b">
        <f aca="false">TRUE()</f>
        <v>1</v>
      </c>
      <c r="Y29" s="1" t="s">
        <v>374</v>
      </c>
      <c r="Z29" s="1" t="n">
        <v>99.2308</v>
      </c>
      <c r="AA29" s="1" t="s">
        <v>46</v>
      </c>
      <c r="AB29" s="1" t="s">
        <v>46</v>
      </c>
      <c r="AC29" s="1" t="n">
        <v>-411.157477046</v>
      </c>
      <c r="AD29" s="1" t="n">
        <v>-409.872016138</v>
      </c>
    </row>
    <row r="30" customFormat="false" ht="14.25" hidden="false" customHeight="false" outlineLevel="0" collapsed="false">
      <c r="A30" s="1" t="n">
        <v>6022</v>
      </c>
      <c r="B30" s="1" t="n">
        <v>2.61</v>
      </c>
      <c r="C30" s="1" t="s">
        <v>375</v>
      </c>
      <c r="D30" s="1" t="s">
        <v>376</v>
      </c>
      <c r="E30" s="1" t="s">
        <v>377</v>
      </c>
      <c r="F30" s="1" t="s">
        <v>378</v>
      </c>
      <c r="G30" s="1" t="s">
        <v>379</v>
      </c>
      <c r="H30" s="1" t="n">
        <v>164</v>
      </c>
      <c r="I30" s="1" t="n">
        <v>324</v>
      </c>
      <c r="J30" s="1" t="s">
        <v>37</v>
      </c>
      <c r="K30" s="1" t="s">
        <v>380</v>
      </c>
      <c r="L30" s="1" t="s">
        <v>37</v>
      </c>
      <c r="M30" s="1" t="s">
        <v>381</v>
      </c>
      <c r="N30" s="1" t="s">
        <v>382</v>
      </c>
      <c r="O30" s="1" t="s">
        <v>383</v>
      </c>
      <c r="P30" s="1" t="s">
        <v>384</v>
      </c>
      <c r="Q30" s="1" t="s">
        <v>385</v>
      </c>
      <c r="R30" s="1" t="s">
        <v>386</v>
      </c>
      <c r="S30" s="1" t="s">
        <v>387</v>
      </c>
      <c r="T30" s="1" t="n">
        <v>300852</v>
      </c>
      <c r="U30" s="1" t="b">
        <f aca="false">TRUE()</f>
        <v>1</v>
      </c>
      <c r="V30" s="1" t="b">
        <f aca="false">FALSE()</f>
        <v>0</v>
      </c>
      <c r="W30" s="1" t="b">
        <f aca="false">TRUE()</f>
        <v>1</v>
      </c>
      <c r="X30" s="1" t="b">
        <f aca="false">FALSE()</f>
        <v>0</v>
      </c>
      <c r="Y30" s="1" t="s">
        <v>388</v>
      </c>
      <c r="Z30" s="1" t="n">
        <v>100</v>
      </c>
      <c r="AA30" s="1" t="s">
        <v>46</v>
      </c>
      <c r="AB30" s="1" t="s">
        <v>46</v>
      </c>
      <c r="AC30" s="1" t="n">
        <v>-473.505645862</v>
      </c>
      <c r="AD30" s="1" t="n">
        <v>-475.323140345</v>
      </c>
    </row>
    <row r="31" customFormat="false" ht="14.25" hidden="false" customHeight="false" outlineLevel="0" collapsed="false">
      <c r="A31" s="1" t="n">
        <v>4855</v>
      </c>
      <c r="B31" s="1" t="n">
        <v>2.24</v>
      </c>
      <c r="C31" s="1" t="s">
        <v>389</v>
      </c>
      <c r="D31" s="1" t="s">
        <v>390</v>
      </c>
      <c r="E31" s="1" t="s">
        <v>391</v>
      </c>
      <c r="F31" s="1" t="s">
        <v>392</v>
      </c>
      <c r="G31" s="1" t="s">
        <v>393</v>
      </c>
      <c r="H31" s="1" t="n">
        <v>56</v>
      </c>
      <c r="I31" s="1" t="n">
        <v>63</v>
      </c>
      <c r="J31" s="1" t="s">
        <v>37</v>
      </c>
      <c r="K31" s="1" t="s">
        <v>37</v>
      </c>
      <c r="L31" s="1" t="s">
        <v>37</v>
      </c>
      <c r="M31" s="1" t="s">
        <v>394</v>
      </c>
      <c r="N31" s="1" t="s">
        <v>37</v>
      </c>
      <c r="O31" s="1" t="s">
        <v>395</v>
      </c>
      <c r="P31" s="1" t="s">
        <v>396</v>
      </c>
      <c r="Q31" s="1" t="s">
        <v>37</v>
      </c>
      <c r="R31" s="1" t="s">
        <v>397</v>
      </c>
      <c r="S31" s="1" t="s">
        <v>398</v>
      </c>
      <c r="T31" s="1" t="n">
        <v>562</v>
      </c>
      <c r="U31" s="1" t="b">
        <f aca="false">FALSE()</f>
        <v>0</v>
      </c>
      <c r="V31" s="1" t="b">
        <f aca="false">FALSE()</f>
        <v>0</v>
      </c>
      <c r="W31" s="1" t="b">
        <f aca="false">FALSE()</f>
        <v>0</v>
      </c>
      <c r="X31" s="1" t="b">
        <f aca="false">TRUE()</f>
        <v>1</v>
      </c>
      <c r="Y31" s="1" t="s">
        <v>399</v>
      </c>
      <c r="Z31" s="1" t="n">
        <v>100</v>
      </c>
      <c r="AA31" s="1" t="s">
        <v>46</v>
      </c>
      <c r="AB31" s="1" t="s">
        <v>46</v>
      </c>
      <c r="AC31" s="1" t="n">
        <v>-187.170360598</v>
      </c>
      <c r="AD31" s="1" t="n">
        <v>-187.810990854</v>
      </c>
    </row>
    <row r="32" customFormat="false" ht="14.25" hidden="false" customHeight="false" outlineLevel="0" collapsed="false">
      <c r="A32" s="1" t="n">
        <v>1012</v>
      </c>
      <c r="B32" s="1" t="n">
        <v>2.25</v>
      </c>
      <c r="C32" s="1" t="s">
        <v>400</v>
      </c>
      <c r="D32" s="1" t="s">
        <v>401</v>
      </c>
      <c r="E32" s="1" t="s">
        <v>402</v>
      </c>
      <c r="F32" s="1" t="s">
        <v>403</v>
      </c>
      <c r="G32" s="1" t="s">
        <v>124</v>
      </c>
      <c r="H32" s="1" t="n">
        <v>77</v>
      </c>
      <c r="I32" s="1" t="n">
        <v>215</v>
      </c>
      <c r="J32" s="1" t="s">
        <v>404</v>
      </c>
      <c r="K32" s="1" t="s">
        <v>405</v>
      </c>
      <c r="L32" s="1" t="s">
        <v>37</v>
      </c>
      <c r="M32" s="1" t="s">
        <v>406</v>
      </c>
      <c r="N32" s="1" t="s">
        <v>37</v>
      </c>
      <c r="O32" s="1" t="s">
        <v>407</v>
      </c>
      <c r="P32" s="1" t="s">
        <v>408</v>
      </c>
      <c r="Q32" s="1" t="s">
        <v>37</v>
      </c>
      <c r="R32" s="1" t="s">
        <v>409</v>
      </c>
      <c r="S32" s="1" t="s">
        <v>410</v>
      </c>
      <c r="T32" s="1" t="n">
        <v>10116</v>
      </c>
      <c r="U32" s="1" t="b">
        <f aca="false">FALSE()</f>
        <v>0</v>
      </c>
      <c r="V32" s="1" t="b">
        <f aca="false">FALSE()</f>
        <v>0</v>
      </c>
      <c r="W32" s="1" t="b">
        <f aca="false">FALSE()</f>
        <v>0</v>
      </c>
      <c r="X32" s="1" t="b">
        <f aca="false">FALSE()</f>
        <v>0</v>
      </c>
      <c r="Y32" s="1" t="s">
        <v>411</v>
      </c>
      <c r="Z32" s="1" t="n">
        <v>100</v>
      </c>
      <c r="AA32" s="1" t="s">
        <v>147</v>
      </c>
      <c r="AB32" s="1" t="s">
        <v>147</v>
      </c>
      <c r="AC32" s="1" t="n">
        <v>-222.719348942</v>
      </c>
      <c r="AD32" s="1" t="n">
        <v>-221.831186708</v>
      </c>
    </row>
    <row r="33" customFormat="false" ht="14.25" hidden="false" customHeight="false" outlineLevel="0" collapsed="false">
      <c r="A33" s="1" t="n">
        <v>5881</v>
      </c>
      <c r="B33" s="1" t="n">
        <v>4.31</v>
      </c>
      <c r="C33" s="1" t="s">
        <v>412</v>
      </c>
      <c r="D33" s="1" t="s">
        <v>413</v>
      </c>
      <c r="E33" s="1" t="s">
        <v>414</v>
      </c>
      <c r="F33" s="1" t="s">
        <v>415</v>
      </c>
      <c r="G33" s="1" t="s">
        <v>416</v>
      </c>
      <c r="H33" s="1" t="n">
        <v>213</v>
      </c>
      <c r="I33" s="1" t="n">
        <v>406</v>
      </c>
      <c r="J33" s="1" t="s">
        <v>85</v>
      </c>
      <c r="K33" s="1" t="s">
        <v>417</v>
      </c>
      <c r="L33" s="1" t="s">
        <v>37</v>
      </c>
      <c r="M33" s="1" t="s">
        <v>418</v>
      </c>
      <c r="N33" s="1" t="s">
        <v>37</v>
      </c>
      <c r="O33" s="1" t="s">
        <v>419</v>
      </c>
      <c r="P33" s="1" t="s">
        <v>420</v>
      </c>
      <c r="Q33" s="1" t="s">
        <v>37</v>
      </c>
      <c r="R33" s="1" t="s">
        <v>421</v>
      </c>
      <c r="S33" s="1" t="s">
        <v>422</v>
      </c>
      <c r="T33" s="1" t="n">
        <v>271</v>
      </c>
      <c r="U33" s="1" t="b">
        <f aca="false">FALSE()</f>
        <v>0</v>
      </c>
      <c r="V33" s="1" t="b">
        <f aca="false">FALSE()</f>
        <v>0</v>
      </c>
      <c r="W33" s="1" t="b">
        <f aca="false">TRUE()</f>
        <v>1</v>
      </c>
      <c r="X33" s="1" t="b">
        <f aca="false">FALSE()</f>
        <v>0</v>
      </c>
      <c r="Y33" s="1" t="s">
        <v>423</v>
      </c>
      <c r="Z33" s="1" t="n">
        <v>98.5577</v>
      </c>
      <c r="AA33" s="1" t="s">
        <v>46</v>
      </c>
      <c r="AB33" s="1" t="s">
        <v>46</v>
      </c>
      <c r="AC33" s="1" t="n">
        <v>-657.625230619</v>
      </c>
      <c r="AD33" s="1" t="n">
        <v>-655.153904257</v>
      </c>
    </row>
    <row r="34" customFormat="false" ht="14.25" hidden="false" customHeight="false" outlineLevel="0" collapsed="false">
      <c r="A34" s="1" t="n">
        <v>5888</v>
      </c>
      <c r="B34" s="1" t="n">
        <v>4.86</v>
      </c>
      <c r="C34" s="1" t="s">
        <v>424</v>
      </c>
      <c r="D34" s="1" t="s">
        <v>425</v>
      </c>
      <c r="E34" s="1" t="s">
        <v>426</v>
      </c>
      <c r="F34" s="1" t="s">
        <v>427</v>
      </c>
      <c r="G34" s="1" t="s">
        <v>34</v>
      </c>
      <c r="H34" s="1" t="n">
        <v>178</v>
      </c>
      <c r="I34" s="1" t="n">
        <v>221</v>
      </c>
      <c r="J34" s="1" t="s">
        <v>428</v>
      </c>
      <c r="K34" s="1" t="s">
        <v>429</v>
      </c>
      <c r="L34" s="1" t="s">
        <v>37</v>
      </c>
      <c r="M34" s="1" t="s">
        <v>430</v>
      </c>
      <c r="N34" s="1" t="s">
        <v>37</v>
      </c>
      <c r="O34" s="1" t="s">
        <v>431</v>
      </c>
      <c r="P34" s="1" t="s">
        <v>432</v>
      </c>
      <c r="Q34" s="1" t="s">
        <v>37</v>
      </c>
      <c r="R34" s="1" t="s">
        <v>433</v>
      </c>
      <c r="S34" s="1" t="s">
        <v>434</v>
      </c>
      <c r="T34" s="1" t="n">
        <v>9606</v>
      </c>
      <c r="U34" s="1" t="b">
        <f aca="false">FALSE()</f>
        <v>0</v>
      </c>
      <c r="V34" s="1" t="b">
        <f aca="false">FALSE()</f>
        <v>0</v>
      </c>
      <c r="W34" s="1" t="b">
        <f aca="false">FALSE()</f>
        <v>0</v>
      </c>
      <c r="X34" s="1" t="b">
        <f aca="false">FALSE()</f>
        <v>0</v>
      </c>
      <c r="Y34" s="1" t="s">
        <v>435</v>
      </c>
      <c r="Z34" s="1" t="n">
        <v>99.4382</v>
      </c>
      <c r="AA34" s="1" t="s">
        <v>46</v>
      </c>
      <c r="AB34" s="1" t="s">
        <v>46</v>
      </c>
      <c r="AC34" s="1" t="n">
        <v>-573.44928544</v>
      </c>
      <c r="AD34" s="1" t="n">
        <v>-575.564418166</v>
      </c>
    </row>
    <row r="35" customFormat="false" ht="14.25" hidden="false" customHeight="false" outlineLevel="0" collapsed="false">
      <c r="A35" s="1" t="n">
        <v>4067</v>
      </c>
      <c r="B35" s="1" t="n">
        <v>2.48</v>
      </c>
      <c r="C35" s="1" t="s">
        <v>436</v>
      </c>
      <c r="D35" s="1" t="s">
        <v>437</v>
      </c>
      <c r="E35" s="1" t="s">
        <v>438</v>
      </c>
      <c r="F35" s="1" t="s">
        <v>439</v>
      </c>
      <c r="G35" s="1" t="s">
        <v>440</v>
      </c>
      <c r="H35" s="1" t="n">
        <v>306</v>
      </c>
      <c r="I35" s="1" t="n">
        <v>1025</v>
      </c>
      <c r="J35" s="1" t="s">
        <v>85</v>
      </c>
      <c r="K35" s="1" t="s">
        <v>441</v>
      </c>
      <c r="L35" s="1" t="s">
        <v>442</v>
      </c>
      <c r="M35" s="1" t="s">
        <v>443</v>
      </c>
      <c r="N35" s="1" t="s">
        <v>37</v>
      </c>
      <c r="O35" s="1" t="s">
        <v>444</v>
      </c>
      <c r="P35" s="1" t="s">
        <v>445</v>
      </c>
      <c r="Q35" s="1" t="s">
        <v>446</v>
      </c>
      <c r="R35" s="1" t="s">
        <v>447</v>
      </c>
      <c r="S35" s="1" t="s">
        <v>448</v>
      </c>
      <c r="T35" s="1" t="n">
        <v>9823</v>
      </c>
      <c r="U35" s="1" t="b">
        <f aca="false">FALSE()</f>
        <v>0</v>
      </c>
      <c r="V35" s="1" t="b">
        <f aca="false">FALSE()</f>
        <v>0</v>
      </c>
      <c r="W35" s="1" t="b">
        <f aca="false">FALSE()</f>
        <v>0</v>
      </c>
      <c r="X35" s="1" t="b">
        <f aca="false">TRUE()</f>
        <v>1</v>
      </c>
      <c r="Y35" s="1" t="s">
        <v>449</v>
      </c>
      <c r="Z35" s="1" t="n">
        <v>100</v>
      </c>
      <c r="AA35" s="1" t="s">
        <v>46</v>
      </c>
      <c r="AB35" s="1" t="s">
        <v>46</v>
      </c>
      <c r="AC35" s="1" t="n">
        <v>-1039.15518118</v>
      </c>
      <c r="AD35" s="1" t="n">
        <v>-1043.11785712</v>
      </c>
    </row>
    <row r="36" customFormat="false" ht="14.25" hidden="false" customHeight="false" outlineLevel="0" collapsed="false">
      <c r="A36" s="1" t="n">
        <v>581</v>
      </c>
      <c r="B36" s="1" t="n">
        <v>2.49</v>
      </c>
      <c r="C36" s="1" t="s">
        <v>450</v>
      </c>
      <c r="D36" s="1" t="s">
        <v>451</v>
      </c>
      <c r="E36" s="1" t="s">
        <v>452</v>
      </c>
      <c r="F36" s="1" t="s">
        <v>453</v>
      </c>
      <c r="G36" s="1" t="s">
        <v>34</v>
      </c>
      <c r="H36" s="1" t="n">
        <v>69</v>
      </c>
      <c r="I36" s="1" t="n">
        <v>957</v>
      </c>
      <c r="J36" s="1" t="s">
        <v>454</v>
      </c>
      <c r="K36" s="1" t="s">
        <v>455</v>
      </c>
      <c r="L36" s="1" t="s">
        <v>37</v>
      </c>
      <c r="M36" s="1" t="s">
        <v>456</v>
      </c>
      <c r="N36" s="1" t="s">
        <v>457</v>
      </c>
      <c r="O36" s="1" t="s">
        <v>458</v>
      </c>
      <c r="P36" s="1" t="s">
        <v>459</v>
      </c>
      <c r="Q36" s="1" t="s">
        <v>37</v>
      </c>
      <c r="R36" s="1" t="s">
        <v>460</v>
      </c>
      <c r="S36" s="1" t="s">
        <v>461</v>
      </c>
      <c r="T36" s="1" t="n">
        <v>9606</v>
      </c>
      <c r="U36" s="1" t="b">
        <f aca="false">FALSE()</f>
        <v>0</v>
      </c>
      <c r="V36" s="1" t="b">
        <f aca="false">FALSE()</f>
        <v>0</v>
      </c>
      <c r="W36" s="1" t="b">
        <f aca="false">FALSE()</f>
        <v>0</v>
      </c>
      <c r="X36" s="1" t="b">
        <f aca="false">FALSE()</f>
        <v>0</v>
      </c>
      <c r="Y36" s="1" t="s">
        <v>462</v>
      </c>
      <c r="Z36" s="1" t="n">
        <v>100</v>
      </c>
      <c r="AA36" s="1" t="s">
        <v>147</v>
      </c>
      <c r="AB36" s="1" t="s">
        <v>463</v>
      </c>
      <c r="AC36" s="1" t="n">
        <v>-206.891577496</v>
      </c>
      <c r="AD36" s="1" t="n">
        <v>-207.789097043</v>
      </c>
    </row>
    <row r="37" customFormat="false" ht="14.25" hidden="false" customHeight="false" outlineLevel="0" collapsed="false">
      <c r="A37" s="1" t="n">
        <v>2510</v>
      </c>
      <c r="B37" s="1" t="n">
        <v>3.1</v>
      </c>
      <c r="C37" s="1" t="s">
        <v>464</v>
      </c>
      <c r="D37" s="1" t="s">
        <v>465</v>
      </c>
      <c r="E37" s="1" t="s">
        <v>466</v>
      </c>
      <c r="F37" s="1" t="s">
        <v>467</v>
      </c>
      <c r="G37" s="1" t="s">
        <v>34</v>
      </c>
      <c r="H37" s="1" t="n">
        <v>77</v>
      </c>
      <c r="I37" s="1" t="n">
        <v>257</v>
      </c>
      <c r="J37" s="1" t="s">
        <v>468</v>
      </c>
      <c r="K37" s="1" t="s">
        <v>37</v>
      </c>
      <c r="L37" s="1" t="s">
        <v>37</v>
      </c>
      <c r="M37" s="1" t="s">
        <v>469</v>
      </c>
      <c r="N37" s="1" t="s">
        <v>37</v>
      </c>
      <c r="O37" s="1" t="s">
        <v>470</v>
      </c>
      <c r="P37" s="1" t="s">
        <v>471</v>
      </c>
      <c r="Q37" s="1" t="s">
        <v>37</v>
      </c>
      <c r="R37" s="1" t="s">
        <v>472</v>
      </c>
      <c r="S37" s="1" t="s">
        <v>473</v>
      </c>
      <c r="T37" s="1" t="n">
        <v>9606</v>
      </c>
      <c r="U37" s="1" t="b">
        <f aca="false">TRUE()</f>
        <v>1</v>
      </c>
      <c r="V37" s="1" t="b">
        <f aca="false">FALSE()</f>
        <v>0</v>
      </c>
      <c r="W37" s="1" t="b">
        <f aca="false">TRUE()</f>
        <v>1</v>
      </c>
      <c r="X37" s="1" t="b">
        <f aca="false">TRUE()</f>
        <v>1</v>
      </c>
      <c r="Y37" s="1" t="s">
        <v>474</v>
      </c>
      <c r="Z37" s="1" t="n">
        <v>100</v>
      </c>
      <c r="AA37" s="1" t="s">
        <v>46</v>
      </c>
      <c r="AB37" s="1" t="s">
        <v>46</v>
      </c>
      <c r="AC37" s="1" t="n">
        <v>-220.662430196</v>
      </c>
      <c r="AD37" s="1" t="n">
        <v>-219.646056581</v>
      </c>
    </row>
    <row r="38" customFormat="false" ht="14.25" hidden="false" customHeight="false" outlineLevel="0" collapsed="false">
      <c r="A38" s="1" t="n">
        <v>3051</v>
      </c>
      <c r="B38" s="1" t="n">
        <v>2.31</v>
      </c>
      <c r="C38" s="1" t="s">
        <v>475</v>
      </c>
      <c r="D38" s="1" t="s">
        <v>476</v>
      </c>
      <c r="E38" s="1" t="s">
        <v>477</v>
      </c>
      <c r="F38" s="1" t="s">
        <v>37</v>
      </c>
      <c r="G38" s="1" t="s">
        <v>478</v>
      </c>
      <c r="H38" s="1" t="n">
        <v>240</v>
      </c>
      <c r="I38" s="1" t="n">
        <v>260</v>
      </c>
      <c r="J38" s="1" t="s">
        <v>37</v>
      </c>
      <c r="K38" s="1" t="s">
        <v>37</v>
      </c>
      <c r="L38" s="1" t="s">
        <v>37</v>
      </c>
      <c r="M38" s="1" t="s">
        <v>479</v>
      </c>
      <c r="N38" s="1" t="s">
        <v>37</v>
      </c>
      <c r="O38" s="1" t="s">
        <v>480</v>
      </c>
      <c r="P38" s="1" t="s">
        <v>481</v>
      </c>
      <c r="Q38" s="1" t="s">
        <v>37</v>
      </c>
      <c r="R38" s="1" t="s">
        <v>482</v>
      </c>
      <c r="S38" s="1" t="s">
        <v>483</v>
      </c>
      <c r="T38" s="1" t="n">
        <v>182271</v>
      </c>
      <c r="U38" s="1" t="b">
        <f aca="false">FALSE()</f>
        <v>0</v>
      </c>
      <c r="V38" s="1" t="b">
        <f aca="false">FALSE()</f>
        <v>0</v>
      </c>
      <c r="W38" s="1" t="b">
        <f aca="false">FALSE()</f>
        <v>0</v>
      </c>
      <c r="X38" s="1" t="b">
        <f aca="false">TRUE()</f>
        <v>1</v>
      </c>
      <c r="Y38" s="1" t="s">
        <v>484</v>
      </c>
      <c r="Z38" s="1" t="n">
        <v>99.5851</v>
      </c>
      <c r="AA38" s="1" t="s">
        <v>46</v>
      </c>
      <c r="AB38" s="1" t="s">
        <v>46</v>
      </c>
      <c r="AC38" s="1" t="n">
        <v>-778.483979633</v>
      </c>
      <c r="AD38" s="1" t="n">
        <v>-781.660769782</v>
      </c>
    </row>
    <row r="39" customFormat="false" ht="14.25" hidden="false" customHeight="false" outlineLevel="0" collapsed="false">
      <c r="A39" s="1" t="n">
        <v>971</v>
      </c>
      <c r="B39" s="1" t="n">
        <v>2.9</v>
      </c>
      <c r="C39" s="1" t="s">
        <v>485</v>
      </c>
      <c r="D39" s="1" t="s">
        <v>486</v>
      </c>
      <c r="E39" s="1" t="s">
        <v>487</v>
      </c>
      <c r="F39" s="1" t="s">
        <v>488</v>
      </c>
      <c r="G39" s="1" t="s">
        <v>34</v>
      </c>
      <c r="H39" s="1" t="n">
        <v>40</v>
      </c>
      <c r="I39" s="1" t="n">
        <v>440</v>
      </c>
      <c r="J39" s="1" t="s">
        <v>223</v>
      </c>
      <c r="K39" s="1" t="s">
        <v>37</v>
      </c>
      <c r="L39" s="1" t="s">
        <v>37</v>
      </c>
      <c r="M39" s="1" t="s">
        <v>489</v>
      </c>
      <c r="N39" s="1" t="s">
        <v>490</v>
      </c>
      <c r="O39" s="1" t="s">
        <v>491</v>
      </c>
      <c r="P39" s="1" t="s">
        <v>492</v>
      </c>
      <c r="Q39" s="1" t="s">
        <v>37</v>
      </c>
      <c r="R39" s="1" t="s">
        <v>493</v>
      </c>
      <c r="S39" s="1" t="s">
        <v>494</v>
      </c>
      <c r="T39" s="1" t="n">
        <v>9606</v>
      </c>
      <c r="U39" s="1" t="b">
        <f aca="false">FALSE()</f>
        <v>0</v>
      </c>
      <c r="V39" s="1" t="b">
        <f aca="false">TRUE()</f>
        <v>1</v>
      </c>
      <c r="W39" s="1" t="b">
        <f aca="false">TRUE()</f>
        <v>1</v>
      </c>
      <c r="X39" s="1" t="b">
        <f aca="false">TRUE()</f>
        <v>1</v>
      </c>
      <c r="Y39" s="1" t="s">
        <v>495</v>
      </c>
      <c r="Z39" s="1" t="n">
        <v>100</v>
      </c>
      <c r="AA39" s="1" t="s">
        <v>46</v>
      </c>
      <c r="AB39" s="1" t="s">
        <v>46</v>
      </c>
      <c r="AC39" s="1" t="n">
        <v>-77.2932283746</v>
      </c>
      <c r="AD39" s="1" t="n">
        <v>-77.826342242</v>
      </c>
    </row>
    <row r="40" customFormat="false" ht="14.25" hidden="false" customHeight="false" outlineLevel="0" collapsed="false">
      <c r="A40" s="1" t="n">
        <v>6496</v>
      </c>
      <c r="B40" s="1" t="n">
        <v>2.09</v>
      </c>
      <c r="C40" s="1" t="s">
        <v>496</v>
      </c>
      <c r="D40" s="1" t="s">
        <v>497</v>
      </c>
      <c r="E40" s="1" t="s">
        <v>498</v>
      </c>
      <c r="F40" s="1" t="s">
        <v>499</v>
      </c>
      <c r="G40" s="1" t="s">
        <v>500</v>
      </c>
      <c r="H40" s="1" t="n">
        <v>166</v>
      </c>
      <c r="I40" s="1" t="n">
        <v>253</v>
      </c>
      <c r="J40" s="1" t="s">
        <v>37</v>
      </c>
      <c r="K40" s="1" t="s">
        <v>501</v>
      </c>
      <c r="L40" s="1" t="s">
        <v>37</v>
      </c>
      <c r="M40" s="1" t="s">
        <v>502</v>
      </c>
      <c r="N40" s="1" t="s">
        <v>37</v>
      </c>
      <c r="O40" s="1" t="s">
        <v>503</v>
      </c>
      <c r="P40" s="1" t="s">
        <v>504</v>
      </c>
      <c r="Q40" s="1" t="s">
        <v>505</v>
      </c>
      <c r="R40" s="1" t="s">
        <v>506</v>
      </c>
      <c r="S40" s="1" t="s">
        <v>507</v>
      </c>
      <c r="T40" s="1" t="n">
        <v>280</v>
      </c>
      <c r="U40" s="1" t="b">
        <f aca="false">FALSE()</f>
        <v>0</v>
      </c>
      <c r="V40" s="1" t="b">
        <f aca="false">TRUE()</f>
        <v>1</v>
      </c>
      <c r="W40" s="1" t="b">
        <f aca="false">FALSE()</f>
        <v>0</v>
      </c>
      <c r="X40" s="1" t="b">
        <f aca="false">FALSE()</f>
        <v>0</v>
      </c>
      <c r="Y40" s="1" t="s">
        <v>508</v>
      </c>
      <c r="Z40" s="1" t="n">
        <v>100</v>
      </c>
      <c r="AA40" s="1" t="s">
        <v>46</v>
      </c>
      <c r="AB40" s="1" t="s">
        <v>46</v>
      </c>
      <c r="AC40" s="1" t="n">
        <v>-530.586071324</v>
      </c>
      <c r="AD40" s="1" t="n">
        <v>-532.872509492</v>
      </c>
    </row>
    <row r="41" customFormat="false" ht="14.25" hidden="false" customHeight="false" outlineLevel="0" collapsed="false">
      <c r="A41" s="1" t="n">
        <v>2810</v>
      </c>
      <c r="B41" s="1" t="n">
        <v>2.56</v>
      </c>
      <c r="C41" s="1" t="s">
        <v>509</v>
      </c>
      <c r="D41" s="1" t="s">
        <v>510</v>
      </c>
      <c r="E41" s="1" t="s">
        <v>511</v>
      </c>
      <c r="F41" s="1" t="s">
        <v>512</v>
      </c>
      <c r="G41" s="1" t="s">
        <v>513</v>
      </c>
      <c r="H41" s="1" t="n">
        <v>94</v>
      </c>
      <c r="I41" s="1" t="n">
        <v>122</v>
      </c>
      <c r="J41" s="1" t="s">
        <v>99</v>
      </c>
      <c r="K41" s="1" t="s">
        <v>514</v>
      </c>
      <c r="L41" s="1" t="s">
        <v>37</v>
      </c>
      <c r="M41" s="1" t="s">
        <v>515</v>
      </c>
      <c r="N41" s="1" t="s">
        <v>37</v>
      </c>
      <c r="O41" s="1" t="s">
        <v>516</v>
      </c>
      <c r="P41" s="1" t="s">
        <v>517</v>
      </c>
      <c r="Q41" s="1" t="s">
        <v>37</v>
      </c>
      <c r="R41" s="1" t="s">
        <v>518</v>
      </c>
      <c r="S41" s="1" t="s">
        <v>519</v>
      </c>
      <c r="T41" s="1" t="n">
        <v>15957</v>
      </c>
      <c r="U41" s="1" t="b">
        <f aca="false">FALSE()</f>
        <v>0</v>
      </c>
      <c r="V41" s="1" t="b">
        <f aca="false">FALSE()</f>
        <v>0</v>
      </c>
      <c r="W41" s="1" t="b">
        <f aca="false">TRUE()</f>
        <v>1</v>
      </c>
      <c r="X41" s="1" t="b">
        <f aca="false">TRUE()</f>
        <v>1</v>
      </c>
      <c r="Y41" s="1" t="s">
        <v>520</v>
      </c>
      <c r="Z41" s="1" t="n">
        <v>100</v>
      </c>
      <c r="AA41" s="1" t="s">
        <v>46</v>
      </c>
      <c r="AB41" s="1" t="s">
        <v>46</v>
      </c>
      <c r="AC41" s="1" t="n">
        <v>-286.782380087</v>
      </c>
      <c r="AD41" s="1" t="n">
        <v>-288.124757784</v>
      </c>
    </row>
    <row r="42" customFormat="false" ht="14.25" hidden="false" customHeight="false" outlineLevel="0" collapsed="false">
      <c r="A42" s="1" t="n">
        <v>2416</v>
      </c>
      <c r="B42" s="1" t="n">
        <v>2.25</v>
      </c>
      <c r="C42" s="1" t="s">
        <v>521</v>
      </c>
      <c r="D42" s="1" t="s">
        <v>522</v>
      </c>
      <c r="E42" s="1" t="s">
        <v>523</v>
      </c>
      <c r="F42" s="1" t="n">
        <v>0</v>
      </c>
      <c r="G42" s="1" t="n">
        <v>0</v>
      </c>
      <c r="H42" s="1" t="n">
        <v>12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b">
        <f aca="false">FALSE()</f>
        <v>0</v>
      </c>
      <c r="V42" s="1" t="b">
        <f aca="false">TRUE()</f>
        <v>1</v>
      </c>
      <c r="W42" s="1" t="b">
        <f aca="false">TRUE()</f>
        <v>1</v>
      </c>
      <c r="X42" s="1" t="b">
        <f aca="false">TRUE()</f>
        <v>1</v>
      </c>
      <c r="Y42" s="1" t="s">
        <v>524</v>
      </c>
      <c r="Z42" s="1" t="n">
        <v>100</v>
      </c>
      <c r="AA42" s="1" t="s">
        <v>46</v>
      </c>
      <c r="AB42" s="1" t="s">
        <v>46</v>
      </c>
      <c r="AC42" s="1" t="n">
        <v>-380.962828313</v>
      </c>
      <c r="AD42" s="1" t="n">
        <v>-382.676749001</v>
      </c>
    </row>
    <row r="43" customFormat="false" ht="14.25" hidden="false" customHeight="false" outlineLevel="0" collapsed="false">
      <c r="A43" s="1" t="n">
        <v>5891</v>
      </c>
      <c r="B43" s="1" t="n">
        <v>7.2</v>
      </c>
      <c r="C43" s="1" t="s">
        <v>525</v>
      </c>
      <c r="D43" s="1" t="s">
        <v>526</v>
      </c>
      <c r="E43" s="1" t="s">
        <v>527</v>
      </c>
      <c r="F43" s="1" t="s">
        <v>528</v>
      </c>
      <c r="G43" s="1" t="s">
        <v>287</v>
      </c>
      <c r="H43" s="1" t="n">
        <v>214</v>
      </c>
      <c r="I43" s="1" t="n">
        <v>214</v>
      </c>
      <c r="J43" s="1" t="s">
        <v>85</v>
      </c>
      <c r="K43" s="1" t="s">
        <v>529</v>
      </c>
      <c r="L43" s="1" t="s">
        <v>530</v>
      </c>
      <c r="M43" s="1" t="s">
        <v>531</v>
      </c>
      <c r="N43" s="1" t="s">
        <v>532</v>
      </c>
      <c r="O43" s="1" t="s">
        <v>533</v>
      </c>
      <c r="P43" s="1" t="s">
        <v>534</v>
      </c>
      <c r="Q43" s="1" t="s">
        <v>535</v>
      </c>
      <c r="R43" s="1" t="s">
        <v>536</v>
      </c>
      <c r="S43" s="1" t="s">
        <v>537</v>
      </c>
      <c r="T43" s="1" t="n">
        <v>83333</v>
      </c>
      <c r="U43" s="1" t="b">
        <f aca="false">FALSE()</f>
        <v>0</v>
      </c>
      <c r="V43" s="1" t="b">
        <f aca="false">TRUE()</f>
        <v>1</v>
      </c>
      <c r="W43" s="1" t="b">
        <f aca="false">TRUE()</f>
        <v>1</v>
      </c>
      <c r="X43" s="1" t="b">
        <f aca="false">FALSE()</f>
        <v>0</v>
      </c>
      <c r="Y43" s="1" t="s">
        <v>538</v>
      </c>
      <c r="Z43" s="1" t="n">
        <v>100</v>
      </c>
      <c r="AA43" s="1" t="s">
        <v>46</v>
      </c>
      <c r="AB43" s="1" t="s">
        <v>46</v>
      </c>
      <c r="AC43" s="1" t="n">
        <v>-724.590041686</v>
      </c>
      <c r="AD43" s="1" t="n">
        <v>-727.682400355</v>
      </c>
    </row>
    <row r="44" customFormat="false" ht="14.25" hidden="false" customHeight="false" outlineLevel="0" collapsed="false">
      <c r="A44" s="1" t="n">
        <v>818</v>
      </c>
      <c r="B44" s="1" t="n">
        <v>4.53</v>
      </c>
      <c r="C44" s="1" t="s">
        <v>539</v>
      </c>
      <c r="D44" s="1" t="s">
        <v>540</v>
      </c>
      <c r="E44" s="1" t="s">
        <v>541</v>
      </c>
      <c r="F44" s="1" t="s">
        <v>542</v>
      </c>
      <c r="G44" s="1" t="s">
        <v>543</v>
      </c>
      <c r="H44" s="1" t="n">
        <v>58</v>
      </c>
      <c r="I44" s="1" t="n">
        <v>76</v>
      </c>
      <c r="J44" s="1" t="s">
        <v>99</v>
      </c>
      <c r="K44" s="1" t="s">
        <v>37</v>
      </c>
      <c r="L44" s="1" t="s">
        <v>37</v>
      </c>
      <c r="M44" s="1" t="s">
        <v>544</v>
      </c>
      <c r="N44" s="1" t="s">
        <v>37</v>
      </c>
      <c r="O44" s="1" t="s">
        <v>545</v>
      </c>
      <c r="P44" s="1" t="s">
        <v>546</v>
      </c>
      <c r="Q44" s="1" t="s">
        <v>37</v>
      </c>
      <c r="R44" s="1" t="s">
        <v>547</v>
      </c>
      <c r="S44" s="1" t="s">
        <v>548</v>
      </c>
      <c r="T44" s="1" t="n">
        <v>6500</v>
      </c>
      <c r="U44" s="1" t="b">
        <f aca="false">FALSE()</f>
        <v>0</v>
      </c>
      <c r="V44" s="1" t="b">
        <f aca="false">FALSE()</f>
        <v>0</v>
      </c>
      <c r="W44" s="1" t="b">
        <f aca="false">FALSE()</f>
        <v>0</v>
      </c>
      <c r="X44" s="1" t="b">
        <f aca="false">FALSE()</f>
        <v>0</v>
      </c>
      <c r="Y44" s="1" t="s">
        <v>549</v>
      </c>
      <c r="Z44" s="1" t="n">
        <v>100</v>
      </c>
      <c r="AA44" s="1" t="s">
        <v>147</v>
      </c>
      <c r="AB44" s="1" t="s">
        <v>550</v>
      </c>
      <c r="AC44" s="1" t="n">
        <v>-123.534374362</v>
      </c>
      <c r="AD44" s="1" t="n">
        <v>-124.409592793</v>
      </c>
    </row>
    <row r="45" customFormat="false" ht="14.25" hidden="false" customHeight="false" outlineLevel="0" collapsed="false">
      <c r="A45" s="1" t="n">
        <v>755</v>
      </c>
      <c r="B45" s="1" t="n">
        <v>2.7</v>
      </c>
      <c r="C45" s="1" t="s">
        <v>551</v>
      </c>
      <c r="D45" s="1" t="s">
        <v>552</v>
      </c>
      <c r="E45" s="1" t="s">
        <v>553</v>
      </c>
      <c r="F45" s="1" t="s">
        <v>554</v>
      </c>
      <c r="G45" s="1" t="s">
        <v>34</v>
      </c>
      <c r="H45" s="1" t="n">
        <v>157</v>
      </c>
      <c r="I45" s="1" t="n">
        <v>212</v>
      </c>
      <c r="J45" s="1" t="s">
        <v>99</v>
      </c>
      <c r="K45" s="1" t="s">
        <v>555</v>
      </c>
      <c r="L45" s="1" t="s">
        <v>37</v>
      </c>
      <c r="M45" s="1" t="s">
        <v>556</v>
      </c>
      <c r="N45" s="1" t="s">
        <v>37</v>
      </c>
      <c r="O45" s="1" t="s">
        <v>557</v>
      </c>
      <c r="P45" s="1" t="s">
        <v>558</v>
      </c>
      <c r="Q45" s="1" t="s">
        <v>37</v>
      </c>
      <c r="R45" s="1" t="s">
        <v>559</v>
      </c>
      <c r="S45" s="1" t="s">
        <v>560</v>
      </c>
      <c r="T45" s="1" t="n">
        <v>9606</v>
      </c>
      <c r="U45" s="1" t="b">
        <f aca="false">FALSE()</f>
        <v>0</v>
      </c>
      <c r="V45" s="1" t="b">
        <f aca="false">TRUE()</f>
        <v>1</v>
      </c>
      <c r="W45" s="1" t="b">
        <f aca="false">TRUE()</f>
        <v>1</v>
      </c>
      <c r="X45" s="1" t="b">
        <f aca="false">TRUE()</f>
        <v>1</v>
      </c>
      <c r="Y45" s="1" t="s">
        <v>561</v>
      </c>
      <c r="Z45" s="1" t="n">
        <v>98.1928</v>
      </c>
      <c r="AA45" s="1" t="s">
        <v>46</v>
      </c>
      <c r="AB45" s="1" t="s">
        <v>147</v>
      </c>
      <c r="AC45" s="1" t="n">
        <v>-498.677203263</v>
      </c>
      <c r="AD45" s="1" t="n">
        <v>-501.122967089</v>
      </c>
    </row>
    <row r="46" customFormat="false" ht="14.25" hidden="false" customHeight="false" outlineLevel="0" collapsed="false">
      <c r="A46" s="1" t="n">
        <v>4465</v>
      </c>
      <c r="B46" s="1" t="n">
        <v>2.65</v>
      </c>
      <c r="C46" s="1" t="s">
        <v>562</v>
      </c>
      <c r="D46" s="1" t="s">
        <v>563</v>
      </c>
      <c r="E46" s="1" t="s">
        <v>564</v>
      </c>
      <c r="F46" s="1" t="s">
        <v>565</v>
      </c>
      <c r="G46" s="1" t="s">
        <v>124</v>
      </c>
      <c r="H46" s="1" t="n">
        <v>66</v>
      </c>
      <c r="I46" s="1" t="n">
        <v>697</v>
      </c>
      <c r="J46" s="1" t="s">
        <v>37</v>
      </c>
      <c r="K46" s="1" t="s">
        <v>566</v>
      </c>
      <c r="L46" s="1" t="s">
        <v>37</v>
      </c>
      <c r="M46" s="1" t="s">
        <v>567</v>
      </c>
      <c r="N46" s="1" t="s">
        <v>37</v>
      </c>
      <c r="O46" s="1" t="s">
        <v>568</v>
      </c>
      <c r="P46" s="1" t="s">
        <v>569</v>
      </c>
      <c r="Q46" s="1" t="s">
        <v>570</v>
      </c>
      <c r="R46" s="1" t="s">
        <v>571</v>
      </c>
      <c r="S46" s="1" t="s">
        <v>572</v>
      </c>
      <c r="T46" s="1" t="n">
        <v>10116</v>
      </c>
      <c r="U46" s="1" t="b">
        <f aca="false">FALSE()</f>
        <v>0</v>
      </c>
      <c r="V46" s="1" t="b">
        <f aca="false">FALSE()</f>
        <v>0</v>
      </c>
      <c r="W46" s="1" t="b">
        <f aca="false">FALSE()</f>
        <v>0</v>
      </c>
      <c r="X46" s="1" t="b">
        <f aca="false">FALSE()</f>
        <v>0</v>
      </c>
      <c r="Y46" s="1" t="s">
        <v>573</v>
      </c>
      <c r="Z46" s="1" t="n">
        <v>100</v>
      </c>
      <c r="AA46" s="1" t="s">
        <v>147</v>
      </c>
      <c r="AB46" s="1" t="s">
        <v>147</v>
      </c>
      <c r="AC46" s="1" t="n">
        <v>-131.319423596</v>
      </c>
      <c r="AD46" s="1" t="n">
        <v>-132.362767393</v>
      </c>
    </row>
    <row r="47" customFormat="false" ht="14.25" hidden="false" customHeight="false" outlineLevel="0" collapsed="false">
      <c r="A47" s="1" t="n">
        <v>1171</v>
      </c>
      <c r="B47" s="1" t="n">
        <v>2.06</v>
      </c>
      <c r="C47" s="1" t="s">
        <v>574</v>
      </c>
      <c r="D47" s="1" t="n">
        <v>0</v>
      </c>
      <c r="E47" s="1" t="s">
        <v>575</v>
      </c>
      <c r="F47" s="1" t="n">
        <v>0</v>
      </c>
      <c r="G47" s="1" t="s">
        <v>576</v>
      </c>
      <c r="H47" s="1" t="n">
        <v>74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b">
        <f aca="false">FALSE()</f>
        <v>0</v>
      </c>
      <c r="V47" s="1" t="b">
        <f aca="false">FALSE()</f>
        <v>0</v>
      </c>
      <c r="W47" s="1" t="b">
        <f aca="false">FALSE()</f>
        <v>0</v>
      </c>
      <c r="X47" s="1" t="b">
        <f aca="false">FALSE()</f>
        <v>0</v>
      </c>
      <c r="Y47" s="1" t="s">
        <v>577</v>
      </c>
      <c r="Z47" s="1" t="n">
        <v>100</v>
      </c>
      <c r="AA47" s="1" t="s">
        <v>46</v>
      </c>
      <c r="AB47" s="1" t="s">
        <v>46</v>
      </c>
      <c r="AC47" s="1" t="n">
        <v>-222.591522332</v>
      </c>
      <c r="AD47" s="1" t="n">
        <v>-223.793276789</v>
      </c>
    </row>
    <row r="48" customFormat="false" ht="14.25" hidden="false" customHeight="false" outlineLevel="0" collapsed="false">
      <c r="A48" s="1" t="n">
        <v>1758</v>
      </c>
      <c r="B48" s="1" t="n">
        <v>2.19</v>
      </c>
      <c r="C48" s="1" t="s">
        <v>578</v>
      </c>
      <c r="D48" s="1" t="s">
        <v>579</v>
      </c>
      <c r="E48" s="1" t="s">
        <v>580</v>
      </c>
      <c r="F48" s="1" t="s">
        <v>581</v>
      </c>
      <c r="G48" s="1" t="s">
        <v>34</v>
      </c>
      <c r="H48" s="1" t="n">
        <v>124</v>
      </c>
      <c r="I48" s="1" t="n">
        <v>616</v>
      </c>
      <c r="J48" s="1" t="s">
        <v>35</v>
      </c>
      <c r="K48" s="1" t="s">
        <v>582</v>
      </c>
      <c r="L48" s="1" t="s">
        <v>37</v>
      </c>
      <c r="M48" s="1" t="s">
        <v>583</v>
      </c>
      <c r="N48" s="1" t="s">
        <v>584</v>
      </c>
      <c r="O48" s="1" t="s">
        <v>585</v>
      </c>
      <c r="P48" s="1" t="s">
        <v>586</v>
      </c>
      <c r="Q48" s="1" t="s">
        <v>37</v>
      </c>
      <c r="R48" s="1" t="s">
        <v>587</v>
      </c>
      <c r="S48" s="1" t="s">
        <v>588</v>
      </c>
      <c r="T48" s="1" t="n">
        <v>9606</v>
      </c>
      <c r="U48" s="1" t="b">
        <f aca="false">FALSE()</f>
        <v>0</v>
      </c>
      <c r="V48" s="1" t="b">
        <f aca="false">FALSE()</f>
        <v>0</v>
      </c>
      <c r="W48" s="1" t="b">
        <f aca="false">FALSE()</f>
        <v>0</v>
      </c>
      <c r="X48" s="1" t="b">
        <f aca="false">TRUE()</f>
        <v>1</v>
      </c>
      <c r="Y48" s="1" t="s">
        <v>589</v>
      </c>
      <c r="Z48" s="1" t="n">
        <v>100</v>
      </c>
      <c r="AA48" s="1" t="s">
        <v>46</v>
      </c>
      <c r="AB48" s="1" t="s">
        <v>46</v>
      </c>
      <c r="AC48" s="1" t="n">
        <v>-377.73628059</v>
      </c>
      <c r="AD48" s="1" t="n">
        <v>-379.816413596</v>
      </c>
    </row>
    <row r="49" customFormat="false" ht="14.25" hidden="false" customHeight="false" outlineLevel="0" collapsed="false">
      <c r="A49" s="1" t="n">
        <v>198</v>
      </c>
      <c r="B49" s="1" t="n">
        <v>2.3</v>
      </c>
      <c r="C49" s="1" t="s">
        <v>590</v>
      </c>
      <c r="D49" s="1" t="s">
        <v>591</v>
      </c>
      <c r="E49" s="1" t="s">
        <v>592</v>
      </c>
      <c r="F49" s="1" t="s">
        <v>593</v>
      </c>
      <c r="G49" s="1" t="s">
        <v>34</v>
      </c>
      <c r="H49" s="1" t="n">
        <v>307</v>
      </c>
      <c r="I49" s="1" t="n">
        <v>452</v>
      </c>
      <c r="J49" s="1" t="s">
        <v>37</v>
      </c>
      <c r="K49" s="1" t="s">
        <v>594</v>
      </c>
      <c r="L49" s="1" t="s">
        <v>595</v>
      </c>
      <c r="M49" s="1" t="s">
        <v>596</v>
      </c>
      <c r="N49" s="1" t="s">
        <v>37</v>
      </c>
      <c r="O49" s="1" t="s">
        <v>597</v>
      </c>
      <c r="P49" s="1" t="s">
        <v>598</v>
      </c>
      <c r="Q49" s="1" t="s">
        <v>599</v>
      </c>
      <c r="R49" s="1" t="s">
        <v>600</v>
      </c>
      <c r="S49" s="1" t="s">
        <v>601</v>
      </c>
      <c r="T49" s="1" t="n">
        <v>9606</v>
      </c>
      <c r="U49" s="1" t="b">
        <f aca="false">FALSE()</f>
        <v>0</v>
      </c>
      <c r="V49" s="1" t="b">
        <f aca="false">FALSE()</f>
        <v>0</v>
      </c>
      <c r="W49" s="1" t="b">
        <f aca="false">TRUE()</f>
        <v>1</v>
      </c>
      <c r="X49" s="1" t="b">
        <f aca="false">FALSE()</f>
        <v>0</v>
      </c>
      <c r="Y49" s="1" t="s">
        <v>602</v>
      </c>
      <c r="Z49" s="1" t="n">
        <v>99.6753</v>
      </c>
      <c r="AA49" s="1" t="s">
        <v>46</v>
      </c>
      <c r="AB49" s="1" t="s">
        <v>46</v>
      </c>
      <c r="AC49" s="1" t="n">
        <v>-996.94085517</v>
      </c>
      <c r="AD49" s="1" t="n">
        <v>-1002.0968148</v>
      </c>
    </row>
    <row r="50" customFormat="false" ht="14.25" hidden="false" customHeight="false" outlineLevel="0" collapsed="false">
      <c r="A50" s="1" t="n">
        <v>6406</v>
      </c>
      <c r="B50" s="1" t="n">
        <v>2.24</v>
      </c>
      <c r="C50" s="1" t="s">
        <v>603</v>
      </c>
      <c r="D50" s="1" t="s">
        <v>604</v>
      </c>
      <c r="E50" s="1" t="s">
        <v>605</v>
      </c>
      <c r="F50" s="1" t="s">
        <v>606</v>
      </c>
      <c r="G50" s="1" t="s">
        <v>607</v>
      </c>
      <c r="H50" s="1" t="n">
        <v>209</v>
      </c>
      <c r="I50" s="1" t="n">
        <v>822</v>
      </c>
      <c r="J50" s="1" t="s">
        <v>608</v>
      </c>
      <c r="K50" s="1" t="s">
        <v>609</v>
      </c>
      <c r="L50" s="1" t="s">
        <v>37</v>
      </c>
      <c r="M50" s="1" t="s">
        <v>610</v>
      </c>
      <c r="N50" s="1" t="s">
        <v>37</v>
      </c>
      <c r="O50" s="1" t="s">
        <v>611</v>
      </c>
      <c r="P50" s="1" t="s">
        <v>612</v>
      </c>
      <c r="Q50" s="1" t="s">
        <v>613</v>
      </c>
      <c r="R50" s="1" t="s">
        <v>614</v>
      </c>
      <c r="S50" s="1" t="s">
        <v>615</v>
      </c>
      <c r="T50" s="1" t="n">
        <v>1063</v>
      </c>
      <c r="U50" s="1" t="b">
        <f aca="false">FALSE()</f>
        <v>0</v>
      </c>
      <c r="V50" s="1" t="b">
        <f aca="false">FALSE()</f>
        <v>0</v>
      </c>
      <c r="W50" s="1" t="b">
        <f aca="false">FALSE()</f>
        <v>0</v>
      </c>
      <c r="X50" s="1" t="b">
        <f aca="false">FALSE()</f>
        <v>0</v>
      </c>
      <c r="Y50" s="1" t="s">
        <v>616</v>
      </c>
      <c r="Z50" s="1" t="n">
        <v>98.5646</v>
      </c>
      <c r="AA50" s="1" t="s">
        <v>46</v>
      </c>
      <c r="AB50" s="1" t="s">
        <v>46</v>
      </c>
      <c r="AC50" s="1" t="n">
        <v>-683.391817991</v>
      </c>
      <c r="AD50" s="1" t="n">
        <v>-687.02148412</v>
      </c>
    </row>
    <row r="51" customFormat="false" ht="14.25" hidden="false" customHeight="false" outlineLevel="0" collapsed="false">
      <c r="A51" s="1" t="n">
        <v>1445</v>
      </c>
      <c r="B51" s="1" t="n">
        <v>2.6</v>
      </c>
      <c r="C51" s="1" t="s">
        <v>617</v>
      </c>
      <c r="D51" s="1" t="s">
        <v>618</v>
      </c>
      <c r="E51" s="1" t="s">
        <v>619</v>
      </c>
      <c r="F51" s="1" t="s">
        <v>620</v>
      </c>
      <c r="G51" s="1" t="s">
        <v>287</v>
      </c>
      <c r="H51" s="1" t="n">
        <v>104</v>
      </c>
      <c r="I51" s="1" t="n">
        <v>105</v>
      </c>
      <c r="J51" s="1" t="s">
        <v>85</v>
      </c>
      <c r="K51" s="1" t="s">
        <v>621</v>
      </c>
      <c r="L51" s="1" t="s">
        <v>37</v>
      </c>
      <c r="M51" s="1" t="s">
        <v>622</v>
      </c>
      <c r="N51" s="1" t="s">
        <v>37</v>
      </c>
      <c r="O51" s="1" t="s">
        <v>623</v>
      </c>
      <c r="P51" s="1" t="s">
        <v>624</v>
      </c>
      <c r="Q51" s="1" t="s">
        <v>37</v>
      </c>
      <c r="R51" s="1" t="s">
        <v>625</v>
      </c>
      <c r="S51" s="1" t="s">
        <v>626</v>
      </c>
      <c r="T51" s="1" t="n">
        <v>83333</v>
      </c>
      <c r="U51" s="1" t="b">
        <f aca="false">FALSE()</f>
        <v>0</v>
      </c>
      <c r="V51" s="1" t="b">
        <f aca="false">TRUE()</f>
        <v>1</v>
      </c>
      <c r="W51" s="1" t="b">
        <f aca="false">TRUE()</f>
        <v>1</v>
      </c>
      <c r="X51" s="1" t="b">
        <f aca="false">FALSE()</f>
        <v>0</v>
      </c>
      <c r="Y51" s="1" t="s">
        <v>627</v>
      </c>
      <c r="Z51" s="1" t="n">
        <v>100</v>
      </c>
      <c r="AA51" s="1" t="s">
        <v>46</v>
      </c>
      <c r="AB51" s="1" t="s">
        <v>46</v>
      </c>
      <c r="AC51" s="1" t="n">
        <v>-299.716023876</v>
      </c>
      <c r="AD51" s="1" t="n">
        <v>-301.532822007</v>
      </c>
    </row>
    <row r="52" customFormat="false" ht="14.25" hidden="false" customHeight="false" outlineLevel="0" collapsed="false">
      <c r="A52" s="1" t="n">
        <v>6739</v>
      </c>
      <c r="B52" s="1" t="n">
        <v>8.64</v>
      </c>
      <c r="C52" s="1" t="s">
        <v>628</v>
      </c>
      <c r="D52" s="1" t="s">
        <v>629</v>
      </c>
      <c r="E52" s="1" t="s">
        <v>630</v>
      </c>
      <c r="F52" s="1" t="s">
        <v>37</v>
      </c>
      <c r="G52" s="1" t="s">
        <v>631</v>
      </c>
      <c r="H52" s="1" t="n">
        <v>308</v>
      </c>
      <c r="I52" s="1" t="n">
        <v>310</v>
      </c>
      <c r="J52" s="1" t="s">
        <v>37</v>
      </c>
      <c r="K52" s="1" t="s">
        <v>37</v>
      </c>
      <c r="L52" s="1" t="s">
        <v>37</v>
      </c>
      <c r="M52" s="1" t="s">
        <v>632</v>
      </c>
      <c r="N52" s="1" t="s">
        <v>37</v>
      </c>
      <c r="O52" s="1" t="s">
        <v>37</v>
      </c>
      <c r="P52" s="1" t="s">
        <v>37</v>
      </c>
      <c r="Q52" s="1" t="s">
        <v>37</v>
      </c>
      <c r="R52" s="1" t="s">
        <v>37</v>
      </c>
      <c r="S52" s="1" t="s">
        <v>37</v>
      </c>
      <c r="T52" s="1" t="n">
        <v>1388</v>
      </c>
      <c r="U52" s="1" t="b">
        <f aca="false">FALSE()</f>
        <v>0</v>
      </c>
      <c r="V52" s="1" t="b">
        <f aca="false">FALSE()</f>
        <v>0</v>
      </c>
      <c r="W52" s="1" t="b">
        <f aca="false">FALSE()</f>
        <v>0</v>
      </c>
      <c r="X52" s="1" t="b">
        <f aca="false">TRUE()</f>
        <v>1</v>
      </c>
      <c r="Y52" s="1" t="s">
        <v>633</v>
      </c>
      <c r="Z52" s="1" t="n">
        <v>99.6764</v>
      </c>
      <c r="AA52" s="1" t="s">
        <v>46</v>
      </c>
      <c r="AB52" s="1" t="s">
        <v>46</v>
      </c>
      <c r="AC52" s="1" t="n">
        <v>-1040.07227781</v>
      </c>
      <c r="AD52" s="1" t="n">
        <v>-1034.62666931</v>
      </c>
    </row>
    <row r="53" customFormat="false" ht="14.25" hidden="false" customHeight="false" outlineLevel="0" collapsed="false">
      <c r="A53" s="1" t="n">
        <v>5276</v>
      </c>
      <c r="B53" s="1" t="n">
        <v>4.34</v>
      </c>
      <c r="C53" s="1" t="s">
        <v>634</v>
      </c>
      <c r="D53" s="1" t="s">
        <v>635</v>
      </c>
      <c r="E53" s="1" t="s">
        <v>636</v>
      </c>
      <c r="F53" s="1" t="s">
        <v>637</v>
      </c>
      <c r="G53" s="1" t="s">
        <v>222</v>
      </c>
      <c r="H53" s="1" t="n">
        <v>100</v>
      </c>
      <c r="I53" s="1" t="n">
        <v>322</v>
      </c>
      <c r="J53" s="1" t="s">
        <v>37</v>
      </c>
      <c r="K53" s="1" t="s">
        <v>139</v>
      </c>
      <c r="L53" s="1" t="s">
        <v>37</v>
      </c>
      <c r="M53" s="1" t="s">
        <v>638</v>
      </c>
      <c r="N53" s="1" t="s">
        <v>37</v>
      </c>
      <c r="O53" s="1" t="s">
        <v>639</v>
      </c>
      <c r="P53" s="1" t="s">
        <v>640</v>
      </c>
      <c r="Q53" s="1" t="s">
        <v>37</v>
      </c>
      <c r="R53" s="1" t="s">
        <v>641</v>
      </c>
      <c r="S53" s="1" t="s">
        <v>642</v>
      </c>
      <c r="T53" s="1" t="n">
        <v>10090</v>
      </c>
      <c r="U53" s="1" t="b">
        <f aca="false">FALSE()</f>
        <v>0</v>
      </c>
      <c r="V53" s="1" t="b">
        <f aca="false">FALSE()</f>
        <v>0</v>
      </c>
      <c r="W53" s="1" t="b">
        <f aca="false">FALSE()</f>
        <v>0</v>
      </c>
      <c r="X53" s="1" t="b">
        <f aca="false">FALSE()</f>
        <v>0</v>
      </c>
      <c r="Y53" s="1" t="s">
        <v>643</v>
      </c>
      <c r="Z53" s="1" t="n">
        <v>100</v>
      </c>
      <c r="AA53" s="1" t="s">
        <v>46</v>
      </c>
      <c r="AB53" s="1" t="s">
        <v>46</v>
      </c>
      <c r="AC53" s="1" t="n">
        <v>-278.295667173</v>
      </c>
      <c r="AD53" s="1" t="n">
        <v>-276.440926483</v>
      </c>
    </row>
    <row r="54" customFormat="false" ht="14.25" hidden="false" customHeight="false" outlineLevel="0" collapsed="false">
      <c r="A54" s="1" t="n">
        <v>1455</v>
      </c>
      <c r="B54" s="1" t="n">
        <v>2.23</v>
      </c>
      <c r="C54" s="1" t="s">
        <v>644</v>
      </c>
      <c r="D54" s="1" t="s">
        <v>645</v>
      </c>
      <c r="E54" s="1" t="s">
        <v>646</v>
      </c>
      <c r="F54" s="1" t="s">
        <v>647</v>
      </c>
      <c r="G54" s="1" t="s">
        <v>287</v>
      </c>
      <c r="H54" s="1" t="n">
        <v>76</v>
      </c>
      <c r="I54" s="1" t="n">
        <v>203</v>
      </c>
      <c r="J54" s="1" t="s">
        <v>37</v>
      </c>
      <c r="K54" s="1" t="s">
        <v>648</v>
      </c>
      <c r="L54" s="1" t="s">
        <v>37</v>
      </c>
      <c r="M54" s="1" t="s">
        <v>649</v>
      </c>
      <c r="N54" s="1" t="s">
        <v>37</v>
      </c>
      <c r="O54" s="1" t="s">
        <v>650</v>
      </c>
      <c r="P54" s="1" t="s">
        <v>651</v>
      </c>
      <c r="Q54" s="1" t="s">
        <v>385</v>
      </c>
      <c r="R54" s="1" t="s">
        <v>652</v>
      </c>
      <c r="S54" s="1" t="s">
        <v>653</v>
      </c>
      <c r="T54" s="1" t="n">
        <v>83333</v>
      </c>
      <c r="U54" s="1" t="b">
        <f aca="false">FALSE()</f>
        <v>0</v>
      </c>
      <c r="V54" s="1" t="b">
        <f aca="false">FALSE()</f>
        <v>0</v>
      </c>
      <c r="W54" s="1" t="b">
        <f aca="false">TRUE()</f>
        <v>1</v>
      </c>
      <c r="X54" s="1" t="b">
        <f aca="false">TRUE()</f>
        <v>1</v>
      </c>
      <c r="Y54" s="1" t="s">
        <v>654</v>
      </c>
      <c r="Z54" s="1" t="n">
        <v>100</v>
      </c>
      <c r="AA54" s="1" t="s">
        <v>46</v>
      </c>
      <c r="AB54" s="1" t="s">
        <v>46</v>
      </c>
      <c r="AC54" s="1" t="n">
        <v>-238.782377277</v>
      </c>
      <c r="AD54" s="1" t="n">
        <v>-237.338728701</v>
      </c>
    </row>
    <row r="55" customFormat="false" ht="14.25" hidden="false" customHeight="false" outlineLevel="0" collapsed="false">
      <c r="A55" s="1" t="n">
        <v>3184</v>
      </c>
      <c r="B55" s="1" t="n">
        <v>5.27</v>
      </c>
      <c r="C55" s="1" t="s">
        <v>655</v>
      </c>
      <c r="D55" s="1" t="s">
        <v>656</v>
      </c>
      <c r="E55" s="1" t="s">
        <v>657</v>
      </c>
      <c r="F55" s="1" t="s">
        <v>658</v>
      </c>
      <c r="G55" s="1" t="s">
        <v>234</v>
      </c>
      <c r="H55" s="1" t="n">
        <v>127</v>
      </c>
      <c r="I55" s="1" t="n">
        <v>821</v>
      </c>
      <c r="J55" s="1" t="s">
        <v>35</v>
      </c>
      <c r="K55" s="1" t="s">
        <v>659</v>
      </c>
      <c r="L55" s="1" t="s">
        <v>37</v>
      </c>
      <c r="M55" s="1" t="s">
        <v>660</v>
      </c>
      <c r="N55" s="1" t="s">
        <v>661</v>
      </c>
      <c r="O55" s="1" t="s">
        <v>662</v>
      </c>
      <c r="P55" s="1" t="s">
        <v>663</v>
      </c>
      <c r="Q55" s="1" t="s">
        <v>664</v>
      </c>
      <c r="R55" s="1" t="s">
        <v>665</v>
      </c>
      <c r="S55" s="1" t="s">
        <v>666</v>
      </c>
      <c r="T55" s="1" t="n">
        <v>4932</v>
      </c>
      <c r="U55" s="1" t="b">
        <f aca="false">FALSE()</f>
        <v>0</v>
      </c>
      <c r="V55" s="1" t="b">
        <f aca="false">FALSE()</f>
        <v>0</v>
      </c>
      <c r="W55" s="1" t="b">
        <f aca="false">FALSE()</f>
        <v>0</v>
      </c>
      <c r="X55" s="1" t="b">
        <f aca="false">TRUE()</f>
        <v>1</v>
      </c>
      <c r="Y55" s="1" t="s">
        <v>667</v>
      </c>
      <c r="Z55" s="1" t="n">
        <v>100</v>
      </c>
      <c r="AA55" s="1" t="s">
        <v>147</v>
      </c>
      <c r="AB55" s="1" t="s">
        <v>147</v>
      </c>
      <c r="AC55" s="1" t="n">
        <v>-431.963169292</v>
      </c>
      <c r="AD55" s="1" t="n">
        <v>-434.492230131</v>
      </c>
    </row>
    <row r="56" customFormat="false" ht="14.25" hidden="false" customHeight="false" outlineLevel="0" collapsed="false">
      <c r="A56" s="1" t="n">
        <v>4836</v>
      </c>
      <c r="B56" s="1" t="n">
        <v>2.37</v>
      </c>
      <c r="C56" s="1" t="s">
        <v>668</v>
      </c>
      <c r="D56" s="1" t="s">
        <v>669</v>
      </c>
      <c r="E56" s="1" t="s">
        <v>670</v>
      </c>
      <c r="F56" s="1" t="s">
        <v>671</v>
      </c>
      <c r="G56" s="1" t="s">
        <v>34</v>
      </c>
      <c r="H56" s="1" t="n">
        <v>67</v>
      </c>
      <c r="I56" s="1" t="n">
        <v>575</v>
      </c>
      <c r="J56" s="1" t="s">
        <v>35</v>
      </c>
      <c r="K56" s="1" t="s">
        <v>672</v>
      </c>
      <c r="L56" s="1" t="s">
        <v>37</v>
      </c>
      <c r="M56" s="1" t="s">
        <v>673</v>
      </c>
      <c r="N56" s="1" t="s">
        <v>37</v>
      </c>
      <c r="O56" s="1" t="s">
        <v>674</v>
      </c>
      <c r="P56" s="1" t="s">
        <v>675</v>
      </c>
      <c r="Q56" s="1" t="s">
        <v>676</v>
      </c>
      <c r="R56" s="1" t="s">
        <v>677</v>
      </c>
      <c r="S56" s="1" t="s">
        <v>678</v>
      </c>
      <c r="T56" s="1" t="n">
        <v>9606</v>
      </c>
      <c r="U56" s="1" t="b">
        <f aca="false">TRUE()</f>
        <v>1</v>
      </c>
      <c r="V56" s="1" t="b">
        <f aca="false">FALSE()</f>
        <v>0</v>
      </c>
      <c r="W56" s="1" t="b">
        <f aca="false">FALSE()</f>
        <v>0</v>
      </c>
      <c r="X56" s="1" t="b">
        <f aca="false">TRUE()</f>
        <v>1</v>
      </c>
      <c r="Y56" s="1" t="s">
        <v>679</v>
      </c>
      <c r="Z56" s="1" t="n">
        <v>100</v>
      </c>
      <c r="AA56" s="1" t="s">
        <v>46</v>
      </c>
      <c r="AB56" s="1" t="s">
        <v>46</v>
      </c>
      <c r="AC56" s="1" t="n">
        <v>-195.666059982</v>
      </c>
      <c r="AD56" s="1" t="n">
        <v>-197.008916143</v>
      </c>
    </row>
    <row r="57" customFormat="false" ht="14.25" hidden="false" customHeight="false" outlineLevel="0" collapsed="false">
      <c r="A57" s="1" t="n">
        <v>3276</v>
      </c>
      <c r="B57" s="1" t="n">
        <v>2.01</v>
      </c>
      <c r="C57" s="1" t="s">
        <v>680</v>
      </c>
      <c r="D57" s="1" t="s">
        <v>681</v>
      </c>
      <c r="E57" s="1" t="s">
        <v>682</v>
      </c>
      <c r="F57" s="1" t="s">
        <v>683</v>
      </c>
      <c r="G57" s="1" t="s">
        <v>34</v>
      </c>
      <c r="H57" s="1" t="n">
        <v>164</v>
      </c>
      <c r="I57" s="1" t="n">
        <v>193</v>
      </c>
      <c r="J57" s="1" t="s">
        <v>684</v>
      </c>
      <c r="K57" s="1" t="s">
        <v>37</v>
      </c>
      <c r="L57" s="1" t="s">
        <v>37</v>
      </c>
      <c r="M57" s="1" t="s">
        <v>685</v>
      </c>
      <c r="N57" s="1" t="s">
        <v>37</v>
      </c>
      <c r="O57" s="1" t="s">
        <v>686</v>
      </c>
      <c r="P57" s="1" t="s">
        <v>687</v>
      </c>
      <c r="Q57" s="1" t="s">
        <v>37</v>
      </c>
      <c r="R57" s="1" t="s">
        <v>688</v>
      </c>
      <c r="S57" s="1" t="s">
        <v>689</v>
      </c>
      <c r="T57" s="1" t="n">
        <v>9606</v>
      </c>
      <c r="U57" s="1" t="b">
        <f aca="false">FALSE()</f>
        <v>0</v>
      </c>
      <c r="V57" s="1" t="b">
        <f aca="false">FALSE()</f>
        <v>0</v>
      </c>
      <c r="W57" s="1" t="b">
        <f aca="false">FALSE()</f>
        <v>0</v>
      </c>
      <c r="X57" s="1" t="b">
        <f aca="false">TRUE()</f>
        <v>1</v>
      </c>
      <c r="Y57" s="1" t="s">
        <v>690</v>
      </c>
      <c r="Z57" s="1" t="n">
        <v>100</v>
      </c>
      <c r="AA57" s="1" t="s">
        <v>46</v>
      </c>
      <c r="AB57" s="1" t="s">
        <v>46</v>
      </c>
      <c r="AC57" s="1" t="n">
        <v>-475.528356775</v>
      </c>
      <c r="AD57" s="1" t="n">
        <v>-472.235985843</v>
      </c>
    </row>
    <row r="58" customFormat="false" ht="14.25" hidden="false" customHeight="false" outlineLevel="0" collapsed="false">
      <c r="A58" s="1" t="n">
        <v>7176</v>
      </c>
      <c r="B58" s="1" t="n">
        <v>2.96</v>
      </c>
      <c r="C58" s="1" t="s">
        <v>691</v>
      </c>
      <c r="D58" s="1" t="s">
        <v>692</v>
      </c>
      <c r="E58" s="1" t="s">
        <v>693</v>
      </c>
      <c r="F58" s="1" t="s">
        <v>694</v>
      </c>
      <c r="G58" s="1" t="s">
        <v>34</v>
      </c>
      <c r="H58" s="1" t="n">
        <v>205</v>
      </c>
      <c r="I58" s="1" t="n">
        <v>464</v>
      </c>
      <c r="J58" s="1" t="s">
        <v>85</v>
      </c>
      <c r="K58" s="1" t="s">
        <v>695</v>
      </c>
      <c r="L58" s="1" t="s">
        <v>37</v>
      </c>
      <c r="M58" s="1" t="s">
        <v>696</v>
      </c>
      <c r="N58" s="1" t="s">
        <v>697</v>
      </c>
      <c r="O58" s="1" t="s">
        <v>698</v>
      </c>
      <c r="P58" s="1" t="s">
        <v>699</v>
      </c>
      <c r="Q58" s="1" t="s">
        <v>700</v>
      </c>
      <c r="R58" s="1" t="s">
        <v>701</v>
      </c>
      <c r="S58" s="1" t="s">
        <v>702</v>
      </c>
      <c r="T58" s="1" t="n">
        <v>9606</v>
      </c>
      <c r="U58" s="1" t="b">
        <f aca="false">FALSE()</f>
        <v>0</v>
      </c>
      <c r="V58" s="1" t="b">
        <f aca="false">FALSE()</f>
        <v>0</v>
      </c>
      <c r="W58" s="1" t="b">
        <f aca="false">FALSE()</f>
        <v>0</v>
      </c>
      <c r="X58" s="1" t="b">
        <f aca="false">TRUE()</f>
        <v>1</v>
      </c>
      <c r="Y58" s="1" t="s">
        <v>703</v>
      </c>
      <c r="Z58" s="1" t="n">
        <v>98.1395</v>
      </c>
      <c r="AA58" s="1" t="s">
        <v>46</v>
      </c>
      <c r="AB58" s="1" t="s">
        <v>46</v>
      </c>
      <c r="AC58" s="1" t="n">
        <v>-653.747192818</v>
      </c>
      <c r="AD58" s="1" t="n">
        <v>-657.887220798</v>
      </c>
    </row>
    <row r="59" customFormat="false" ht="14.25" hidden="false" customHeight="false" outlineLevel="0" collapsed="false">
      <c r="A59" s="1" t="n">
        <v>4468</v>
      </c>
      <c r="B59" s="1" t="n">
        <v>2.48</v>
      </c>
      <c r="C59" s="1" t="s">
        <v>704</v>
      </c>
      <c r="D59" s="1" t="s">
        <v>705</v>
      </c>
      <c r="E59" s="1" t="s">
        <v>706</v>
      </c>
      <c r="F59" s="1" t="s">
        <v>37</v>
      </c>
      <c r="G59" s="1" t="s">
        <v>707</v>
      </c>
      <c r="H59" s="1" t="n">
        <v>56</v>
      </c>
      <c r="I59" s="1" t="n">
        <v>56</v>
      </c>
      <c r="J59" s="1" t="s">
        <v>99</v>
      </c>
      <c r="K59" s="1" t="s">
        <v>37</v>
      </c>
      <c r="L59" s="1" t="s">
        <v>37</v>
      </c>
      <c r="M59" s="1" t="s">
        <v>708</v>
      </c>
      <c r="N59" s="1" t="s">
        <v>37</v>
      </c>
      <c r="O59" s="1" t="s">
        <v>709</v>
      </c>
      <c r="P59" s="1" t="s">
        <v>710</v>
      </c>
      <c r="Q59" s="1" t="s">
        <v>37</v>
      </c>
      <c r="R59" s="1" t="s">
        <v>711</v>
      </c>
      <c r="S59" s="1" t="s">
        <v>712</v>
      </c>
      <c r="T59" s="1" t="n">
        <v>9046</v>
      </c>
      <c r="U59" s="1" t="b">
        <f aca="false">FALSE()</f>
        <v>0</v>
      </c>
      <c r="V59" s="1" t="b">
        <f aca="false">FALSE()</f>
        <v>0</v>
      </c>
      <c r="W59" s="1" t="b">
        <f aca="false">TRUE()</f>
        <v>1</v>
      </c>
      <c r="X59" s="1" t="b">
        <f aca="false">FALSE()</f>
        <v>0</v>
      </c>
      <c r="Y59" s="1" t="s">
        <v>713</v>
      </c>
      <c r="Z59" s="1" t="n">
        <v>100</v>
      </c>
      <c r="AA59" s="1" t="s">
        <v>46</v>
      </c>
      <c r="AB59" s="1" t="s">
        <v>46</v>
      </c>
      <c r="AC59" s="1" t="n">
        <v>-134.596635329</v>
      </c>
      <c r="AD59" s="1" t="n">
        <v>-133.45633006</v>
      </c>
    </row>
    <row r="60" customFormat="false" ht="14.25" hidden="false" customHeight="false" outlineLevel="0" collapsed="false">
      <c r="A60" s="1" t="n">
        <v>6880</v>
      </c>
      <c r="B60" s="1" t="n">
        <v>3.16</v>
      </c>
      <c r="C60" s="1" t="s">
        <v>714</v>
      </c>
      <c r="D60" s="1" t="s">
        <v>715</v>
      </c>
      <c r="E60" s="1" t="s">
        <v>716</v>
      </c>
      <c r="F60" s="1" t="s">
        <v>717</v>
      </c>
      <c r="G60" s="1" t="s">
        <v>287</v>
      </c>
      <c r="H60" s="1" t="n">
        <v>128</v>
      </c>
      <c r="I60" s="1" t="n">
        <v>129</v>
      </c>
      <c r="J60" s="1" t="s">
        <v>85</v>
      </c>
      <c r="K60" s="1" t="s">
        <v>37</v>
      </c>
      <c r="L60" s="1" t="s">
        <v>37</v>
      </c>
      <c r="M60" s="1" t="s">
        <v>718</v>
      </c>
      <c r="N60" s="1" t="s">
        <v>37</v>
      </c>
      <c r="O60" s="1" t="s">
        <v>719</v>
      </c>
      <c r="P60" s="1" t="s">
        <v>720</v>
      </c>
      <c r="Q60" s="1" t="s">
        <v>37</v>
      </c>
      <c r="R60" s="1" t="s">
        <v>721</v>
      </c>
      <c r="S60" s="1" t="s">
        <v>722</v>
      </c>
      <c r="T60" s="1" t="n">
        <v>83333</v>
      </c>
      <c r="U60" s="1" t="b">
        <f aca="false">TRUE()</f>
        <v>1</v>
      </c>
      <c r="V60" s="1" t="b">
        <f aca="false">TRUE()</f>
        <v>1</v>
      </c>
      <c r="W60" s="1" t="b">
        <f aca="false">TRUE()</f>
        <v>1</v>
      </c>
      <c r="X60" s="1" t="b">
        <f aca="false">TRUE()</f>
        <v>1</v>
      </c>
      <c r="Y60" s="1" t="s">
        <v>723</v>
      </c>
      <c r="Z60" s="1" t="n">
        <v>98.4375</v>
      </c>
      <c r="AA60" s="1" t="s">
        <v>46</v>
      </c>
      <c r="AB60" s="1" t="s">
        <v>46</v>
      </c>
      <c r="AC60" s="1" t="n">
        <v>-431.976352724</v>
      </c>
      <c r="AD60" s="1" t="n">
        <v>-429.368644938</v>
      </c>
    </row>
    <row r="61" customFormat="false" ht="14.25" hidden="false" customHeight="false" outlineLevel="0" collapsed="false">
      <c r="A61" s="1" t="n">
        <v>1817</v>
      </c>
      <c r="B61" s="1" t="n">
        <v>2.28</v>
      </c>
      <c r="C61" s="1" t="s">
        <v>724</v>
      </c>
      <c r="D61" s="1" t="s">
        <v>725</v>
      </c>
      <c r="E61" s="1" t="s">
        <v>726</v>
      </c>
      <c r="F61" s="1" t="s">
        <v>727</v>
      </c>
      <c r="G61" s="1" t="s">
        <v>728</v>
      </c>
      <c r="H61" s="1" t="n">
        <v>99</v>
      </c>
      <c r="I61" s="1" t="n">
        <v>99</v>
      </c>
      <c r="J61" s="1" t="s">
        <v>37</v>
      </c>
      <c r="K61" s="1" t="s">
        <v>37</v>
      </c>
      <c r="L61" s="1" t="s">
        <v>37</v>
      </c>
      <c r="M61" s="1" t="s">
        <v>729</v>
      </c>
      <c r="N61" s="1" t="s">
        <v>37</v>
      </c>
      <c r="O61" s="1" t="s">
        <v>730</v>
      </c>
      <c r="P61" s="1" t="s">
        <v>731</v>
      </c>
      <c r="Q61" s="1" t="s">
        <v>37</v>
      </c>
      <c r="R61" s="1" t="s">
        <v>732</v>
      </c>
      <c r="S61" s="1" t="s">
        <v>733</v>
      </c>
      <c r="T61" s="1" t="n">
        <v>11676</v>
      </c>
      <c r="U61" s="1" t="b">
        <f aca="false">TRUE()</f>
        <v>1</v>
      </c>
      <c r="V61" s="1" t="b">
        <f aca="false">TRUE()</f>
        <v>1</v>
      </c>
      <c r="W61" s="1" t="b">
        <f aca="false">TRUE()</f>
        <v>1</v>
      </c>
      <c r="X61" s="1" t="b">
        <f aca="false">TRUE()</f>
        <v>1</v>
      </c>
      <c r="Y61" s="1" t="s">
        <v>734</v>
      </c>
      <c r="Z61" s="1" t="n">
        <v>100</v>
      </c>
      <c r="AA61" s="1" t="s">
        <v>46</v>
      </c>
      <c r="AB61" s="1" t="s">
        <v>46</v>
      </c>
      <c r="AC61" s="1" t="n">
        <v>-282.331257135</v>
      </c>
      <c r="AD61" s="1" t="n">
        <v>-280.30751778</v>
      </c>
    </row>
    <row r="62" customFormat="false" ht="14.25" hidden="false" customHeight="false" outlineLevel="0" collapsed="false">
      <c r="A62" s="1" t="n">
        <v>458</v>
      </c>
      <c r="B62" s="1" t="n">
        <v>4.84</v>
      </c>
      <c r="C62" s="1" t="s">
        <v>735</v>
      </c>
      <c r="D62" s="1" t="s">
        <v>736</v>
      </c>
      <c r="E62" s="1" t="s">
        <v>737</v>
      </c>
      <c r="F62" s="1" t="s">
        <v>738</v>
      </c>
      <c r="G62" s="1" t="s">
        <v>287</v>
      </c>
      <c r="H62" s="1" t="n">
        <v>79</v>
      </c>
      <c r="I62" s="1" t="n">
        <v>79</v>
      </c>
      <c r="J62" s="1" t="s">
        <v>739</v>
      </c>
      <c r="K62" s="1" t="s">
        <v>740</v>
      </c>
      <c r="L62" s="1" t="s">
        <v>37</v>
      </c>
      <c r="M62" s="1" t="s">
        <v>741</v>
      </c>
      <c r="N62" s="1" t="s">
        <v>37</v>
      </c>
      <c r="O62" s="1" t="s">
        <v>742</v>
      </c>
      <c r="P62" s="1" t="s">
        <v>743</v>
      </c>
      <c r="Q62" s="1" t="s">
        <v>37</v>
      </c>
      <c r="R62" s="1" t="s">
        <v>744</v>
      </c>
      <c r="S62" s="1" t="s">
        <v>745</v>
      </c>
      <c r="T62" s="1" t="n">
        <v>83333</v>
      </c>
      <c r="U62" s="1" t="b">
        <f aca="false">FALSE()</f>
        <v>0</v>
      </c>
      <c r="V62" s="1" t="b">
        <f aca="false">FALSE()</f>
        <v>0</v>
      </c>
      <c r="W62" s="1" t="b">
        <f aca="false">FALSE()</f>
        <v>0</v>
      </c>
      <c r="X62" s="1" t="b">
        <f aca="false">TRUE()</f>
        <v>1</v>
      </c>
      <c r="Y62" s="1" t="s">
        <v>746</v>
      </c>
      <c r="Z62" s="1" t="n">
        <v>100</v>
      </c>
      <c r="AA62" s="1" t="s">
        <v>147</v>
      </c>
      <c r="AB62" s="1" t="s">
        <v>147</v>
      </c>
      <c r="AC62" s="1" t="n">
        <v>-260.174654196</v>
      </c>
      <c r="AD62" s="1" t="n">
        <v>-261.795545923</v>
      </c>
    </row>
    <row r="63" customFormat="false" ht="14.25" hidden="false" customHeight="false" outlineLevel="0" collapsed="false">
      <c r="A63" s="1" t="n">
        <v>1950</v>
      </c>
      <c r="B63" s="1" t="n">
        <v>3.29</v>
      </c>
      <c r="C63" s="1" t="s">
        <v>747</v>
      </c>
      <c r="D63" s="1" t="s">
        <v>748</v>
      </c>
      <c r="E63" s="1" t="s">
        <v>749</v>
      </c>
      <c r="F63" s="1" t="s">
        <v>750</v>
      </c>
      <c r="G63" s="1" t="s">
        <v>124</v>
      </c>
      <c r="H63" s="1" t="n">
        <v>127</v>
      </c>
      <c r="I63" s="1" t="n">
        <v>127</v>
      </c>
      <c r="J63" s="1" t="s">
        <v>85</v>
      </c>
      <c r="K63" s="1" t="s">
        <v>751</v>
      </c>
      <c r="L63" s="1" t="s">
        <v>37</v>
      </c>
      <c r="M63" s="1" t="s">
        <v>752</v>
      </c>
      <c r="N63" s="1" t="s">
        <v>37</v>
      </c>
      <c r="O63" s="1" t="s">
        <v>753</v>
      </c>
      <c r="P63" s="1" t="s">
        <v>754</v>
      </c>
      <c r="Q63" s="1" t="s">
        <v>37</v>
      </c>
      <c r="R63" s="1" t="s">
        <v>755</v>
      </c>
      <c r="S63" s="1" t="s">
        <v>756</v>
      </c>
      <c r="T63" s="1" t="n">
        <v>10116</v>
      </c>
      <c r="U63" s="1" t="b">
        <f aca="false">FALSE()</f>
        <v>0</v>
      </c>
      <c r="V63" s="1" t="b">
        <f aca="false">FALSE()</f>
        <v>0</v>
      </c>
      <c r="W63" s="1" t="b">
        <f aca="false">FALSE()</f>
        <v>0</v>
      </c>
      <c r="X63" s="1" t="b">
        <f aca="false">TRUE()</f>
        <v>1</v>
      </c>
      <c r="Y63" s="1" t="s">
        <v>757</v>
      </c>
      <c r="Z63" s="1" t="n">
        <v>100</v>
      </c>
      <c r="AA63" s="1" t="s">
        <v>147</v>
      </c>
      <c r="AB63" s="1" t="s">
        <v>147</v>
      </c>
      <c r="AC63" s="1" t="n">
        <v>-400.625185803</v>
      </c>
      <c r="AD63" s="1" t="n">
        <v>-403.281328247</v>
      </c>
    </row>
    <row r="64" customFormat="false" ht="13.5" hidden="false" customHeight="false" outlineLevel="0" collapsed="false">
      <c r="A64" s="1" t="n">
        <v>1820</v>
      </c>
      <c r="B64" s="1" t="n">
        <v>2.38</v>
      </c>
      <c r="C64" s="1" t="s">
        <v>758</v>
      </c>
      <c r="D64" s="1" t="s">
        <v>759</v>
      </c>
      <c r="E64" s="1" t="s">
        <v>760</v>
      </c>
      <c r="F64" s="1" t="s">
        <v>761</v>
      </c>
      <c r="G64" s="1" t="s">
        <v>762</v>
      </c>
      <c r="H64" s="1" t="n">
        <v>99</v>
      </c>
      <c r="I64" s="1" t="n">
        <v>1435</v>
      </c>
      <c r="J64" s="1" t="s">
        <v>763</v>
      </c>
      <c r="K64" s="1" t="s">
        <v>37</v>
      </c>
      <c r="L64" s="1" t="s">
        <v>37</v>
      </c>
      <c r="M64" s="1" t="s">
        <v>764</v>
      </c>
      <c r="N64" s="1" t="s">
        <v>37</v>
      </c>
      <c r="O64" s="1" t="s">
        <v>765</v>
      </c>
      <c r="P64" s="1" t="s">
        <v>766</v>
      </c>
      <c r="Q64" s="1" t="s">
        <v>767</v>
      </c>
      <c r="R64" s="1" t="s">
        <v>768</v>
      </c>
      <c r="S64" s="1" t="s">
        <v>769</v>
      </c>
      <c r="T64" s="1" t="n">
        <v>362651</v>
      </c>
      <c r="U64" s="1" t="b">
        <f aca="false">FALSE()</f>
        <v>0</v>
      </c>
      <c r="V64" s="1" t="b">
        <f aca="false">FALSE()</f>
        <v>0</v>
      </c>
      <c r="W64" s="1" t="b">
        <f aca="false">FALSE()</f>
        <v>0</v>
      </c>
      <c r="X64" s="1" t="b">
        <f aca="false">FALSE()</f>
        <v>0</v>
      </c>
      <c r="Y64" s="1" t="s">
        <v>770</v>
      </c>
      <c r="Z64" s="1" t="n">
        <v>100</v>
      </c>
      <c r="AA64" s="1" t="s">
        <v>46</v>
      </c>
      <c r="AB64" s="1" t="s">
        <v>46</v>
      </c>
      <c r="AC64" s="1" t="n">
        <v>-276.89206751</v>
      </c>
      <c r="AD64" s="1" t="n">
        <v>-274.782247576</v>
      </c>
    </row>
    <row r="65" customFormat="false" ht="13.5" hidden="false" customHeight="false" outlineLevel="0" collapsed="false">
      <c r="A65" s="1" t="n">
        <v>2062</v>
      </c>
      <c r="B65" s="1" t="n">
        <v>2.92</v>
      </c>
      <c r="C65" s="1" t="s">
        <v>771</v>
      </c>
      <c r="D65" s="1" t="s">
        <v>772</v>
      </c>
      <c r="E65" s="1" t="s">
        <v>773</v>
      </c>
      <c r="F65" s="1" t="s">
        <v>774</v>
      </c>
      <c r="G65" s="1" t="s">
        <v>124</v>
      </c>
      <c r="H65" s="1" t="n">
        <v>159</v>
      </c>
      <c r="I65" s="1" t="n">
        <v>646</v>
      </c>
      <c r="J65" s="1" t="s">
        <v>775</v>
      </c>
      <c r="K65" s="1" t="s">
        <v>776</v>
      </c>
      <c r="L65" s="1" t="s">
        <v>37</v>
      </c>
      <c r="M65" s="1" t="s">
        <v>777</v>
      </c>
      <c r="N65" s="1" t="s">
        <v>37</v>
      </c>
      <c r="O65" s="1" t="s">
        <v>778</v>
      </c>
      <c r="P65" s="1" t="s">
        <v>779</v>
      </c>
      <c r="Q65" s="1" t="s">
        <v>37</v>
      </c>
      <c r="R65" s="1" t="s">
        <v>780</v>
      </c>
      <c r="S65" s="1" t="s">
        <v>781</v>
      </c>
      <c r="T65" s="1" t="n">
        <v>10116</v>
      </c>
      <c r="U65" s="1" t="b">
        <f aca="false">FALSE()</f>
        <v>0</v>
      </c>
      <c r="V65" s="1" t="b">
        <f aca="false">FALSE()</f>
        <v>0</v>
      </c>
      <c r="W65" s="1" t="b">
        <f aca="false">FALSE()</f>
        <v>0</v>
      </c>
      <c r="X65" s="1" t="b">
        <f aca="false">FALSE()</f>
        <v>0</v>
      </c>
      <c r="Y65" s="1" t="s">
        <v>782</v>
      </c>
      <c r="Z65" s="1" t="n">
        <v>100</v>
      </c>
      <c r="AA65" s="1" t="s">
        <v>147</v>
      </c>
      <c r="AB65" s="1" t="s">
        <v>147</v>
      </c>
      <c r="AC65" s="1" t="n">
        <v>-451.050023697</v>
      </c>
      <c r="AD65" s="1" t="n">
        <v>-447.433846072</v>
      </c>
    </row>
    <row r="66" customFormat="false" ht="13.5" hidden="false" customHeight="false" outlineLevel="0" collapsed="false">
      <c r="A66" s="1" t="n">
        <v>211</v>
      </c>
      <c r="B66" s="1" t="n">
        <v>2.08</v>
      </c>
      <c r="C66" s="1" t="s">
        <v>783</v>
      </c>
      <c r="D66" s="1" t="s">
        <v>784</v>
      </c>
      <c r="E66" s="1" t="s">
        <v>785</v>
      </c>
      <c r="F66" s="1" t="s">
        <v>786</v>
      </c>
      <c r="G66" s="1" t="s">
        <v>222</v>
      </c>
      <c r="H66" s="1" t="n">
        <v>46</v>
      </c>
      <c r="I66" s="1" t="n">
        <v>636</v>
      </c>
      <c r="J66" s="1" t="s">
        <v>35</v>
      </c>
      <c r="K66" s="1" t="s">
        <v>37</v>
      </c>
      <c r="L66" s="1" t="s">
        <v>37</v>
      </c>
      <c r="M66" s="1" t="s">
        <v>787</v>
      </c>
      <c r="N66" s="1" t="s">
        <v>788</v>
      </c>
      <c r="O66" s="1" t="s">
        <v>789</v>
      </c>
      <c r="P66" s="1" t="s">
        <v>790</v>
      </c>
      <c r="Q66" s="1" t="s">
        <v>37</v>
      </c>
      <c r="R66" s="1" t="s">
        <v>791</v>
      </c>
      <c r="S66" s="1" t="s">
        <v>792</v>
      </c>
      <c r="T66" s="1" t="n">
        <v>10090</v>
      </c>
      <c r="U66" s="1" t="b">
        <f aca="false">TRUE()</f>
        <v>1</v>
      </c>
      <c r="V66" s="1" t="b">
        <f aca="false">FALSE()</f>
        <v>0</v>
      </c>
      <c r="W66" s="1" t="b">
        <f aca="false">TRUE()</f>
        <v>1</v>
      </c>
      <c r="X66" s="1" t="b">
        <f aca="false">TRUE()</f>
        <v>1</v>
      </c>
      <c r="Y66" s="1" t="s">
        <v>793</v>
      </c>
      <c r="Z66" s="1" t="n">
        <v>100</v>
      </c>
      <c r="AA66" s="1" t="s">
        <v>147</v>
      </c>
      <c r="AB66" s="1" t="s">
        <v>147</v>
      </c>
      <c r="AC66" s="1" t="n">
        <v>-147.475795415</v>
      </c>
      <c r="AD66" s="1" t="n">
        <v>-148.530368925</v>
      </c>
    </row>
    <row r="67" customFormat="false" ht="13.5" hidden="false" customHeight="false" outlineLevel="0" collapsed="false">
      <c r="A67" s="1" t="n">
        <v>6328</v>
      </c>
      <c r="B67" s="1" t="n">
        <v>5.38</v>
      </c>
      <c r="C67" s="1" t="s">
        <v>794</v>
      </c>
      <c r="D67" s="1" t="s">
        <v>795</v>
      </c>
      <c r="E67" s="1" t="s">
        <v>796</v>
      </c>
      <c r="F67" s="1" t="s">
        <v>797</v>
      </c>
      <c r="G67" s="1" t="s">
        <v>311</v>
      </c>
      <c r="H67" s="1" t="n">
        <v>140</v>
      </c>
      <c r="I67" s="1" t="n">
        <v>724</v>
      </c>
      <c r="J67" s="1" t="s">
        <v>37</v>
      </c>
      <c r="K67" s="1" t="s">
        <v>798</v>
      </c>
      <c r="L67" s="1" t="s">
        <v>37</v>
      </c>
      <c r="M67" s="1" t="s">
        <v>799</v>
      </c>
      <c r="N67" s="1" t="s">
        <v>37</v>
      </c>
      <c r="O67" s="1" t="s">
        <v>800</v>
      </c>
      <c r="P67" s="1" t="s">
        <v>801</v>
      </c>
      <c r="Q67" s="1" t="s">
        <v>385</v>
      </c>
      <c r="R67" s="1" t="s">
        <v>802</v>
      </c>
      <c r="S67" s="1" t="s">
        <v>803</v>
      </c>
      <c r="T67" s="1" t="n">
        <v>1422</v>
      </c>
      <c r="U67" s="1" t="b">
        <f aca="false">FALSE()</f>
        <v>0</v>
      </c>
      <c r="V67" s="1" t="b">
        <f aca="false">TRUE()</f>
        <v>1</v>
      </c>
      <c r="W67" s="1" t="b">
        <f aca="false">TRUE()</f>
        <v>1</v>
      </c>
      <c r="X67" s="1" t="b">
        <f aca="false">TRUE()</f>
        <v>1</v>
      </c>
      <c r="Y67" s="1" t="s">
        <v>804</v>
      </c>
      <c r="Z67" s="1" t="n">
        <v>100</v>
      </c>
      <c r="AA67" s="1" t="s">
        <v>46</v>
      </c>
      <c r="AB67" s="1" t="s">
        <v>46</v>
      </c>
      <c r="AC67" s="1" t="n">
        <v>-460.416430929</v>
      </c>
      <c r="AD67" s="1" t="n">
        <v>-457.178129044</v>
      </c>
    </row>
    <row r="68" customFormat="false" ht="13.5" hidden="false" customHeight="false" outlineLevel="0" collapsed="false">
      <c r="A68" s="1" t="n">
        <v>1384</v>
      </c>
      <c r="B68" s="1" t="n">
        <v>3.64</v>
      </c>
      <c r="C68" s="1" t="s">
        <v>805</v>
      </c>
      <c r="D68" s="1" t="s">
        <v>806</v>
      </c>
      <c r="E68" s="1" t="s">
        <v>807</v>
      </c>
      <c r="F68" s="1" t="s">
        <v>37</v>
      </c>
      <c r="G68" s="1" t="s">
        <v>808</v>
      </c>
      <c r="H68" s="1" t="n">
        <v>100</v>
      </c>
      <c r="I68" s="1" t="n">
        <v>248</v>
      </c>
      <c r="J68" s="1" t="s">
        <v>99</v>
      </c>
      <c r="K68" s="1" t="s">
        <v>809</v>
      </c>
      <c r="L68" s="1" t="s">
        <v>37</v>
      </c>
      <c r="M68" s="1" t="s">
        <v>810</v>
      </c>
      <c r="N68" s="1" t="s">
        <v>37</v>
      </c>
      <c r="O68" s="1" t="s">
        <v>811</v>
      </c>
      <c r="P68" s="1" t="s">
        <v>812</v>
      </c>
      <c r="Q68" s="1" t="s">
        <v>813</v>
      </c>
      <c r="R68" s="1" t="s">
        <v>814</v>
      </c>
      <c r="S68" s="1" t="s">
        <v>815</v>
      </c>
      <c r="T68" s="1" t="n">
        <v>5507</v>
      </c>
      <c r="U68" s="1" t="b">
        <f aca="false">FALSE()</f>
        <v>0</v>
      </c>
      <c r="V68" s="1" t="b">
        <f aca="false">TRUE()</f>
        <v>1</v>
      </c>
      <c r="W68" s="1" t="b">
        <f aca="false">TRUE()</f>
        <v>1</v>
      </c>
      <c r="X68" s="1" t="b">
        <f aca="false">TRUE()</f>
        <v>1</v>
      </c>
      <c r="Y68" s="1" t="s">
        <v>816</v>
      </c>
      <c r="Z68" s="1" t="n">
        <v>99</v>
      </c>
      <c r="AA68" s="1" t="s">
        <v>46</v>
      </c>
      <c r="AB68" s="1" t="s">
        <v>46</v>
      </c>
      <c r="AC68" s="1" t="n">
        <v>-302.893701913</v>
      </c>
      <c r="AD68" s="1" t="n">
        <v>-300.551364976</v>
      </c>
    </row>
    <row r="69" customFormat="false" ht="13.5" hidden="false" customHeight="false" outlineLevel="0" collapsed="false">
      <c r="A69" s="1" t="n">
        <v>266</v>
      </c>
      <c r="B69" s="1" t="n">
        <v>2.25</v>
      </c>
      <c r="C69" s="1" t="s">
        <v>817</v>
      </c>
      <c r="D69" s="1" t="s">
        <v>818</v>
      </c>
      <c r="E69" s="1" t="s">
        <v>819</v>
      </c>
      <c r="F69" s="1" t="s">
        <v>820</v>
      </c>
      <c r="G69" s="1" t="s">
        <v>393</v>
      </c>
      <c r="H69" s="1" t="n">
        <v>83</v>
      </c>
      <c r="I69" s="1" t="n">
        <v>86</v>
      </c>
      <c r="J69" s="1" t="s">
        <v>37</v>
      </c>
      <c r="K69" s="1" t="s">
        <v>821</v>
      </c>
      <c r="L69" s="1" t="s">
        <v>37</v>
      </c>
      <c r="M69" s="1" t="s">
        <v>822</v>
      </c>
      <c r="N69" s="1" t="s">
        <v>823</v>
      </c>
      <c r="O69" s="1" t="s">
        <v>824</v>
      </c>
      <c r="P69" s="1" t="s">
        <v>825</v>
      </c>
      <c r="Q69" s="1" t="s">
        <v>37</v>
      </c>
      <c r="R69" s="1" t="s">
        <v>826</v>
      </c>
      <c r="S69" s="1" t="s">
        <v>827</v>
      </c>
      <c r="T69" s="1" t="n">
        <v>562</v>
      </c>
      <c r="U69" s="1" t="b">
        <f aca="false">FALSE()</f>
        <v>0</v>
      </c>
      <c r="V69" s="1" t="b">
        <f aca="false">FALSE()</f>
        <v>0</v>
      </c>
      <c r="W69" s="1" t="b">
        <f aca="false">FALSE()</f>
        <v>0</v>
      </c>
      <c r="X69" s="1" t="b">
        <f aca="false">TRUE()</f>
        <v>1</v>
      </c>
      <c r="Y69" s="1" t="s">
        <v>828</v>
      </c>
      <c r="Z69" s="1" t="n">
        <v>100</v>
      </c>
      <c r="AA69" s="1" t="s">
        <v>147</v>
      </c>
      <c r="AB69" s="1" t="s">
        <v>147</v>
      </c>
      <c r="AC69" s="1" t="n">
        <v>-242.453921942</v>
      </c>
      <c r="AD69" s="1" t="n">
        <v>-244.461266435</v>
      </c>
    </row>
    <row r="70" customFormat="false" ht="13.5" hidden="false" customHeight="false" outlineLevel="0" collapsed="false">
      <c r="A70" s="1" t="n">
        <v>86</v>
      </c>
      <c r="B70" s="1" t="n">
        <v>2.75</v>
      </c>
      <c r="C70" s="1" t="s">
        <v>80</v>
      </c>
      <c r="D70" s="1" t="s">
        <v>81</v>
      </c>
      <c r="E70" s="1" t="s">
        <v>82</v>
      </c>
      <c r="F70" s="1" t="s">
        <v>83</v>
      </c>
      <c r="G70" s="1" t="s">
        <v>84</v>
      </c>
      <c r="H70" s="1" t="n">
        <v>405</v>
      </c>
      <c r="I70" s="1" t="n">
        <v>415</v>
      </c>
      <c r="J70" s="1" t="s">
        <v>85</v>
      </c>
      <c r="K70" s="1" t="s">
        <v>86</v>
      </c>
      <c r="L70" s="1" t="s">
        <v>87</v>
      </c>
      <c r="M70" s="1" t="s">
        <v>88</v>
      </c>
      <c r="N70" s="1" t="s">
        <v>37</v>
      </c>
      <c r="O70" s="1" t="s">
        <v>89</v>
      </c>
      <c r="P70" s="1" t="s">
        <v>90</v>
      </c>
      <c r="Q70" s="1" t="s">
        <v>91</v>
      </c>
      <c r="R70" s="1" t="s">
        <v>92</v>
      </c>
      <c r="S70" s="1" t="s">
        <v>93</v>
      </c>
      <c r="T70" s="1" t="n">
        <v>303</v>
      </c>
      <c r="U70" s="1" t="b">
        <f aca="false">FALSE()</f>
        <v>0</v>
      </c>
      <c r="V70" s="1" t="b">
        <f aca="false">FALSE()</f>
        <v>0</v>
      </c>
      <c r="W70" s="1" t="b">
        <f aca="false">FALSE()</f>
        <v>0</v>
      </c>
      <c r="X70" s="1" t="b">
        <f aca="false">TRUE()</f>
        <v>1</v>
      </c>
      <c r="Y70" s="1" t="s">
        <v>829</v>
      </c>
      <c r="Z70" s="1" t="n">
        <v>100</v>
      </c>
      <c r="AA70" s="1" t="s">
        <v>46</v>
      </c>
      <c r="AB70" s="1" t="s">
        <v>46</v>
      </c>
      <c r="AC70" s="1" t="n">
        <v>-1361.46692812</v>
      </c>
      <c r="AD70" s="1" t="n">
        <v>-1371.3035766</v>
      </c>
    </row>
    <row r="71" customFormat="false" ht="13.5" hidden="false" customHeight="false" outlineLevel="0" collapsed="false">
      <c r="A71" s="1" t="n">
        <v>2626</v>
      </c>
      <c r="B71" s="1" t="n">
        <v>2.66</v>
      </c>
      <c r="C71" s="1" t="s">
        <v>830</v>
      </c>
      <c r="D71" s="1" t="s">
        <v>831</v>
      </c>
      <c r="E71" s="1" t="s">
        <v>832</v>
      </c>
      <c r="F71" s="1" t="s">
        <v>833</v>
      </c>
      <c r="G71" s="1" t="s">
        <v>34</v>
      </c>
      <c r="H71" s="1" t="n">
        <v>104</v>
      </c>
      <c r="I71" s="1" t="n">
        <v>882</v>
      </c>
      <c r="J71" s="1" t="s">
        <v>834</v>
      </c>
      <c r="K71" s="1" t="s">
        <v>37</v>
      </c>
      <c r="L71" s="1" t="s">
        <v>37</v>
      </c>
      <c r="M71" s="1" t="s">
        <v>835</v>
      </c>
      <c r="N71" s="1" t="s">
        <v>836</v>
      </c>
      <c r="O71" s="1" t="s">
        <v>837</v>
      </c>
      <c r="P71" s="1" t="s">
        <v>838</v>
      </c>
      <c r="Q71" s="1" t="s">
        <v>37</v>
      </c>
      <c r="R71" s="1" t="s">
        <v>839</v>
      </c>
      <c r="S71" s="1" t="s">
        <v>840</v>
      </c>
      <c r="T71" s="1" t="n">
        <v>9606</v>
      </c>
      <c r="U71" s="1" t="b">
        <f aca="false">TRUE()</f>
        <v>1</v>
      </c>
      <c r="V71" s="1" t="b">
        <f aca="false">TRUE()</f>
        <v>1</v>
      </c>
      <c r="W71" s="1" t="b">
        <f aca="false">FALSE()</f>
        <v>0</v>
      </c>
      <c r="X71" s="1" t="b">
        <f aca="false">FALSE()</f>
        <v>0</v>
      </c>
      <c r="Y71" s="1" t="s">
        <v>841</v>
      </c>
      <c r="Z71" s="1" t="n">
        <v>98.0952</v>
      </c>
      <c r="AA71" s="1" t="s">
        <v>46</v>
      </c>
      <c r="AB71" s="1" t="s">
        <v>46</v>
      </c>
      <c r="AC71" s="1" t="n">
        <v>-304.864216166</v>
      </c>
      <c r="AD71" s="1" t="n">
        <v>-302.27961441</v>
      </c>
    </row>
    <row r="72" customFormat="false" ht="13.5" hidden="false" customHeight="false" outlineLevel="0" collapsed="false">
      <c r="A72" s="1" t="n">
        <v>2735</v>
      </c>
      <c r="B72" s="1" t="n">
        <v>4.66</v>
      </c>
      <c r="C72" s="1" t="s">
        <v>842</v>
      </c>
      <c r="D72" s="1" t="s">
        <v>843</v>
      </c>
      <c r="E72" s="1" t="s">
        <v>844</v>
      </c>
      <c r="F72" s="1" t="s">
        <v>845</v>
      </c>
      <c r="G72" s="1" t="s">
        <v>34</v>
      </c>
      <c r="H72" s="1" t="n">
        <v>89</v>
      </c>
      <c r="I72" s="1" t="n">
        <v>90</v>
      </c>
      <c r="J72" s="1" t="s">
        <v>846</v>
      </c>
      <c r="K72" s="1" t="s">
        <v>847</v>
      </c>
      <c r="L72" s="1" t="s">
        <v>37</v>
      </c>
      <c r="M72" s="1" t="s">
        <v>848</v>
      </c>
      <c r="N72" s="1" t="s">
        <v>849</v>
      </c>
      <c r="O72" s="1" t="s">
        <v>850</v>
      </c>
      <c r="P72" s="1" t="s">
        <v>851</v>
      </c>
      <c r="Q72" s="1" t="s">
        <v>37</v>
      </c>
      <c r="R72" s="1" t="s">
        <v>852</v>
      </c>
      <c r="S72" s="1" t="s">
        <v>853</v>
      </c>
      <c r="T72" s="1" t="n">
        <v>9606</v>
      </c>
      <c r="U72" s="1" t="b">
        <f aca="false">FALSE()</f>
        <v>0</v>
      </c>
      <c r="V72" s="1" t="b">
        <f aca="false">FALSE()</f>
        <v>0</v>
      </c>
      <c r="W72" s="1" t="b">
        <f aca="false">FALSE()</f>
        <v>0</v>
      </c>
      <c r="X72" s="1" t="b">
        <f aca="false">TRUE()</f>
        <v>1</v>
      </c>
      <c r="Y72" s="1" t="s">
        <v>854</v>
      </c>
      <c r="Z72" s="1" t="n">
        <v>100</v>
      </c>
      <c r="AA72" s="1" t="s">
        <v>46</v>
      </c>
      <c r="AB72" s="1" t="s">
        <v>46</v>
      </c>
      <c r="AC72" s="1" t="n">
        <v>-297.808817163</v>
      </c>
      <c r="AD72" s="1" t="n">
        <v>-300.036355579</v>
      </c>
    </row>
    <row r="73" customFormat="false" ht="13.5" hidden="false" customHeight="false" outlineLevel="0" collapsed="false">
      <c r="A73" s="1" t="n">
        <v>2048</v>
      </c>
      <c r="B73" s="1" t="n">
        <v>2.21</v>
      </c>
      <c r="C73" s="1" t="s">
        <v>855</v>
      </c>
      <c r="D73" s="1" t="s">
        <v>856</v>
      </c>
      <c r="E73" s="1" t="s">
        <v>857</v>
      </c>
      <c r="F73" s="1" t="s">
        <v>858</v>
      </c>
      <c r="G73" s="1" t="s">
        <v>124</v>
      </c>
      <c r="H73" s="1" t="n">
        <v>94</v>
      </c>
      <c r="I73" s="1" t="n">
        <v>174</v>
      </c>
      <c r="J73" s="1" t="s">
        <v>37</v>
      </c>
      <c r="K73" s="1" t="s">
        <v>859</v>
      </c>
      <c r="L73" s="1" t="s">
        <v>37</v>
      </c>
      <c r="M73" s="1" t="s">
        <v>860</v>
      </c>
      <c r="N73" s="1" t="s">
        <v>37</v>
      </c>
      <c r="O73" s="1" t="s">
        <v>861</v>
      </c>
      <c r="P73" s="1" t="s">
        <v>862</v>
      </c>
      <c r="Q73" s="1" t="s">
        <v>37</v>
      </c>
      <c r="R73" s="1" t="s">
        <v>863</v>
      </c>
      <c r="S73" s="1" t="s">
        <v>864</v>
      </c>
      <c r="T73" s="1" t="n">
        <v>10116</v>
      </c>
      <c r="U73" s="1" t="b">
        <f aca="false">FALSE()</f>
        <v>0</v>
      </c>
      <c r="V73" s="1" t="b">
        <f aca="false">TRUE()</f>
        <v>1</v>
      </c>
      <c r="W73" s="1" t="b">
        <f aca="false">FALSE()</f>
        <v>0</v>
      </c>
      <c r="X73" s="1" t="b">
        <f aca="false">TRUE()</f>
        <v>1</v>
      </c>
      <c r="Y73" s="1" t="s">
        <v>865</v>
      </c>
      <c r="Z73" s="1" t="n">
        <v>100</v>
      </c>
      <c r="AA73" s="1" t="s">
        <v>46</v>
      </c>
      <c r="AB73" s="1" t="s">
        <v>46</v>
      </c>
      <c r="AC73" s="1" t="n">
        <v>-270.907719155</v>
      </c>
      <c r="AD73" s="1" t="n">
        <v>-268.543195147</v>
      </c>
    </row>
    <row r="74" customFormat="false" ht="13.5" hidden="false" customHeight="false" outlineLevel="0" collapsed="false">
      <c r="A74" s="1" t="n">
        <v>6608</v>
      </c>
      <c r="B74" s="1" t="n">
        <v>2.04</v>
      </c>
      <c r="C74" s="1" t="s">
        <v>866</v>
      </c>
      <c r="D74" s="1" t="s">
        <v>867</v>
      </c>
      <c r="E74" s="1" t="s">
        <v>868</v>
      </c>
      <c r="F74" s="1" t="s">
        <v>869</v>
      </c>
      <c r="G74" s="1" t="s">
        <v>287</v>
      </c>
      <c r="H74" s="1" t="n">
        <v>158</v>
      </c>
      <c r="I74" s="1" t="n">
        <v>311</v>
      </c>
      <c r="J74" s="1" t="s">
        <v>37</v>
      </c>
      <c r="K74" s="1" t="s">
        <v>870</v>
      </c>
      <c r="L74" s="1" t="s">
        <v>871</v>
      </c>
      <c r="M74" s="1" t="s">
        <v>872</v>
      </c>
      <c r="N74" s="1" t="s">
        <v>37</v>
      </c>
      <c r="O74" s="1" t="s">
        <v>873</v>
      </c>
      <c r="P74" s="1" t="s">
        <v>874</v>
      </c>
      <c r="Q74" s="1" t="s">
        <v>875</v>
      </c>
      <c r="R74" s="1" t="s">
        <v>876</v>
      </c>
      <c r="S74" s="1" t="s">
        <v>877</v>
      </c>
      <c r="T74" s="1" t="n">
        <v>83333</v>
      </c>
      <c r="U74" s="1" t="b">
        <f aca="false">FALSE()</f>
        <v>0</v>
      </c>
      <c r="V74" s="1" t="b">
        <f aca="false">FALSE()</f>
        <v>0</v>
      </c>
      <c r="W74" s="1" t="b">
        <f aca="false">FALSE()</f>
        <v>0</v>
      </c>
      <c r="X74" s="1" t="b">
        <f aca="false">TRUE()</f>
        <v>1</v>
      </c>
      <c r="Y74" s="1" t="s">
        <v>878</v>
      </c>
      <c r="Z74" s="1" t="n">
        <v>100</v>
      </c>
      <c r="AA74" s="1" t="s">
        <v>46</v>
      </c>
      <c r="AB74" s="1" t="s">
        <v>46</v>
      </c>
      <c r="AC74" s="1" t="n">
        <v>-485.133170306</v>
      </c>
      <c r="AD74" s="1" t="n">
        <v>-481.149633147</v>
      </c>
    </row>
    <row r="75" customFormat="false" ht="13.5" hidden="false" customHeight="false" outlineLevel="0" collapsed="false">
      <c r="A75" s="1" t="n">
        <v>1905</v>
      </c>
      <c r="B75" s="1" t="n">
        <v>2.52</v>
      </c>
      <c r="C75" s="1" t="s">
        <v>95</v>
      </c>
      <c r="D75" s="1" t="s">
        <v>96</v>
      </c>
      <c r="E75" s="1" t="s">
        <v>97</v>
      </c>
      <c r="F75" s="1" t="s">
        <v>37</v>
      </c>
      <c r="G75" s="1" t="s">
        <v>98</v>
      </c>
      <c r="H75" s="1" t="n">
        <v>184</v>
      </c>
      <c r="I75" s="1" t="n">
        <v>205</v>
      </c>
      <c r="J75" s="1" t="s">
        <v>99</v>
      </c>
      <c r="K75" s="1" t="s">
        <v>100</v>
      </c>
      <c r="L75" s="1" t="s">
        <v>37</v>
      </c>
      <c r="M75" s="1" t="s">
        <v>101</v>
      </c>
      <c r="N75" s="1" t="s">
        <v>37</v>
      </c>
      <c r="O75" s="1" t="s">
        <v>102</v>
      </c>
      <c r="P75" s="1" t="s">
        <v>103</v>
      </c>
      <c r="Q75" s="1" t="s">
        <v>37</v>
      </c>
      <c r="R75" s="1" t="s">
        <v>104</v>
      </c>
      <c r="S75" s="1" t="s">
        <v>105</v>
      </c>
      <c r="T75" s="1" t="n">
        <v>13249</v>
      </c>
      <c r="U75" s="1" t="b">
        <f aca="false">FALSE()</f>
        <v>0</v>
      </c>
      <c r="V75" s="1" t="b">
        <f aca="false">FALSE()</f>
        <v>0</v>
      </c>
      <c r="W75" s="1" t="b">
        <f aca="false">FALSE()</f>
        <v>0</v>
      </c>
      <c r="X75" s="1" t="b">
        <f aca="false">TRUE()</f>
        <v>1</v>
      </c>
      <c r="Y75" s="1" t="s">
        <v>879</v>
      </c>
      <c r="Z75" s="1" t="n">
        <v>100</v>
      </c>
      <c r="AA75" s="1" t="s">
        <v>46</v>
      </c>
      <c r="AB75" s="1" t="s">
        <v>46</v>
      </c>
      <c r="AC75" s="1" t="n">
        <v>-592.72695868</v>
      </c>
      <c r="AD75" s="1" t="n">
        <v>-587.987893954</v>
      </c>
    </row>
    <row r="76" customFormat="false" ht="13.5" hidden="false" customHeight="false" outlineLevel="0" collapsed="false">
      <c r="A76" s="1" t="n">
        <v>1278</v>
      </c>
      <c r="B76" s="1" t="n">
        <v>17.16</v>
      </c>
      <c r="C76" s="1" t="s">
        <v>880</v>
      </c>
      <c r="D76" s="1" t="s">
        <v>881</v>
      </c>
      <c r="E76" s="1" t="s">
        <v>882</v>
      </c>
      <c r="F76" s="1" t="s">
        <v>883</v>
      </c>
      <c r="G76" s="1" t="s">
        <v>34</v>
      </c>
      <c r="H76" s="1" t="n">
        <v>140</v>
      </c>
      <c r="I76" s="1" t="n">
        <v>464</v>
      </c>
      <c r="J76" s="1" t="s">
        <v>884</v>
      </c>
      <c r="K76" s="1" t="s">
        <v>885</v>
      </c>
      <c r="L76" s="1" t="s">
        <v>37</v>
      </c>
      <c r="M76" s="1" t="s">
        <v>886</v>
      </c>
      <c r="N76" s="1" t="s">
        <v>887</v>
      </c>
      <c r="O76" s="1" t="s">
        <v>888</v>
      </c>
      <c r="P76" s="1" t="s">
        <v>889</v>
      </c>
      <c r="Q76" s="1" t="s">
        <v>37</v>
      </c>
      <c r="R76" s="1" t="s">
        <v>890</v>
      </c>
      <c r="S76" s="1" t="s">
        <v>891</v>
      </c>
      <c r="T76" s="1" t="n">
        <v>9606</v>
      </c>
      <c r="U76" s="1" t="b">
        <f aca="false">TRUE()</f>
        <v>1</v>
      </c>
      <c r="V76" s="1" t="b">
        <f aca="false">TRUE()</f>
        <v>1</v>
      </c>
      <c r="W76" s="1" t="b">
        <f aca="false">TRUE()</f>
        <v>1</v>
      </c>
      <c r="X76" s="1" t="b">
        <f aca="false">TRUE()</f>
        <v>1</v>
      </c>
      <c r="Y76" s="1" t="s">
        <v>892</v>
      </c>
      <c r="Z76" s="1" t="n">
        <v>100</v>
      </c>
      <c r="AA76" s="1" t="s">
        <v>46</v>
      </c>
      <c r="AB76" s="1" t="s">
        <v>46</v>
      </c>
      <c r="AC76" s="1" t="n">
        <v>-360.731624875</v>
      </c>
      <c r="AD76" s="1" t="n">
        <v>-364.435846873</v>
      </c>
    </row>
    <row r="77" customFormat="false" ht="13.5" hidden="false" customHeight="false" outlineLevel="0" collapsed="false">
      <c r="A77" s="1" t="n">
        <v>640</v>
      </c>
      <c r="B77" s="1" t="n">
        <v>4.96</v>
      </c>
      <c r="C77" s="1" t="s">
        <v>893</v>
      </c>
      <c r="D77" s="1" t="s">
        <v>894</v>
      </c>
      <c r="E77" s="1" t="s">
        <v>895</v>
      </c>
      <c r="F77" s="1" t="s">
        <v>896</v>
      </c>
      <c r="G77" s="1" t="s">
        <v>34</v>
      </c>
      <c r="H77" s="1" t="n">
        <v>118</v>
      </c>
      <c r="I77" s="1" t="n">
        <v>832</v>
      </c>
      <c r="J77" s="1" t="s">
        <v>35</v>
      </c>
      <c r="K77" s="1" t="s">
        <v>897</v>
      </c>
      <c r="L77" s="1" t="s">
        <v>37</v>
      </c>
      <c r="M77" s="1" t="s">
        <v>898</v>
      </c>
      <c r="N77" s="1" t="s">
        <v>899</v>
      </c>
      <c r="O77" s="1" t="s">
        <v>900</v>
      </c>
      <c r="P77" s="1" t="s">
        <v>901</v>
      </c>
      <c r="Q77" s="1" t="s">
        <v>902</v>
      </c>
      <c r="R77" s="1" t="s">
        <v>903</v>
      </c>
      <c r="S77" s="1" t="s">
        <v>904</v>
      </c>
      <c r="T77" s="1" t="n">
        <v>9606</v>
      </c>
      <c r="U77" s="1" t="b">
        <f aca="false">FALSE()</f>
        <v>0</v>
      </c>
      <c r="V77" s="1" t="b">
        <f aca="false">FALSE()</f>
        <v>0</v>
      </c>
      <c r="W77" s="1" t="b">
        <f aca="false">FALSE()</f>
        <v>0</v>
      </c>
      <c r="X77" s="1" t="b">
        <f aca="false">FALSE()</f>
        <v>0</v>
      </c>
      <c r="Y77" s="1" t="s">
        <v>905</v>
      </c>
      <c r="Z77" s="1" t="n">
        <v>100</v>
      </c>
      <c r="AA77" s="1" t="s">
        <v>147</v>
      </c>
      <c r="AB77" s="1" t="s">
        <v>147</v>
      </c>
      <c r="AC77" s="1" t="n">
        <v>-329.434349077</v>
      </c>
      <c r="AD77" s="1" t="n">
        <v>-332.588875045</v>
      </c>
    </row>
    <row r="78" customFormat="false" ht="13.5" hidden="false" customHeight="false" outlineLevel="0" collapsed="false">
      <c r="A78" s="1" t="n">
        <v>7209</v>
      </c>
      <c r="B78" s="1" t="n">
        <v>3.86</v>
      </c>
      <c r="C78" s="1" t="s">
        <v>906</v>
      </c>
      <c r="D78" s="1" t="s">
        <v>907</v>
      </c>
      <c r="E78" s="1" t="s">
        <v>908</v>
      </c>
      <c r="F78" s="1" t="s">
        <v>909</v>
      </c>
      <c r="G78" s="1" t="s">
        <v>222</v>
      </c>
      <c r="H78" s="1" t="n">
        <v>101</v>
      </c>
      <c r="I78" s="1" t="n">
        <v>719</v>
      </c>
      <c r="J78" s="1" t="s">
        <v>35</v>
      </c>
      <c r="K78" s="1" t="s">
        <v>37</v>
      </c>
      <c r="L78" s="1" t="s">
        <v>37</v>
      </c>
      <c r="M78" s="1" t="s">
        <v>910</v>
      </c>
      <c r="N78" s="1" t="s">
        <v>911</v>
      </c>
      <c r="O78" s="1" t="s">
        <v>912</v>
      </c>
      <c r="P78" s="1" t="s">
        <v>913</v>
      </c>
      <c r="Q78" s="1" t="s">
        <v>37</v>
      </c>
      <c r="R78" s="1" t="s">
        <v>914</v>
      </c>
      <c r="S78" s="1" t="s">
        <v>915</v>
      </c>
      <c r="T78" s="1" t="n">
        <v>10090</v>
      </c>
      <c r="U78" s="1" t="b">
        <f aca="false">FALSE()</f>
        <v>0</v>
      </c>
      <c r="V78" s="1" t="b">
        <f aca="false">FALSE()</f>
        <v>0</v>
      </c>
      <c r="W78" s="1" t="b">
        <f aca="false">FALSE()</f>
        <v>0</v>
      </c>
      <c r="X78" s="1" t="b">
        <f aca="false">FALSE()</f>
        <v>0</v>
      </c>
      <c r="Y78" s="1" t="s">
        <v>916</v>
      </c>
      <c r="Z78" s="1" t="n">
        <v>100</v>
      </c>
      <c r="AA78" s="1" t="s">
        <v>147</v>
      </c>
      <c r="AB78" s="1" t="s">
        <v>147</v>
      </c>
      <c r="AC78" s="1" t="n">
        <v>-247.646950126</v>
      </c>
      <c r="AD78" s="1" t="n">
        <v>-250.359510721</v>
      </c>
    </row>
    <row r="79" customFormat="false" ht="13.5" hidden="false" customHeight="false" outlineLevel="0" collapsed="false">
      <c r="A79" s="1" t="n">
        <v>1656</v>
      </c>
      <c r="B79" s="1" t="n">
        <v>11.77</v>
      </c>
      <c r="C79" s="1" t="s">
        <v>917</v>
      </c>
      <c r="D79" s="1" t="s">
        <v>918</v>
      </c>
      <c r="E79" s="1" t="s">
        <v>919</v>
      </c>
      <c r="F79" s="1" t="s">
        <v>920</v>
      </c>
      <c r="G79" s="1" t="s">
        <v>34</v>
      </c>
      <c r="H79" s="1" t="n">
        <v>93</v>
      </c>
      <c r="I79" s="1" t="n">
        <v>114</v>
      </c>
      <c r="J79" s="1" t="s">
        <v>99</v>
      </c>
      <c r="K79" s="1" t="s">
        <v>921</v>
      </c>
      <c r="L79" s="1" t="s">
        <v>37</v>
      </c>
      <c r="M79" s="1" t="s">
        <v>922</v>
      </c>
      <c r="N79" s="1" t="s">
        <v>37</v>
      </c>
      <c r="O79" s="1" t="s">
        <v>923</v>
      </c>
      <c r="P79" s="1" t="s">
        <v>924</v>
      </c>
      <c r="Q79" s="1" t="s">
        <v>37</v>
      </c>
      <c r="R79" s="1" t="s">
        <v>925</v>
      </c>
      <c r="S79" s="1" t="s">
        <v>926</v>
      </c>
      <c r="T79" s="1" t="n">
        <v>9606</v>
      </c>
      <c r="U79" s="1" t="b">
        <f aca="false">FALSE()</f>
        <v>0</v>
      </c>
      <c r="V79" s="1" t="b">
        <f aca="false">FALSE()</f>
        <v>0</v>
      </c>
      <c r="W79" s="1" t="b">
        <f aca="false">FALSE()</f>
        <v>0</v>
      </c>
      <c r="X79" s="1" t="b">
        <f aca="false">FALSE()</f>
        <v>0</v>
      </c>
      <c r="Y79" s="1" t="s">
        <v>927</v>
      </c>
      <c r="Z79" s="1" t="n">
        <v>100</v>
      </c>
      <c r="AA79" s="1" t="s">
        <v>147</v>
      </c>
      <c r="AB79" s="1" t="s">
        <v>147</v>
      </c>
      <c r="AC79" s="1" t="n">
        <v>-193.062015666</v>
      </c>
      <c r="AD79" s="1" t="n">
        <v>-195.682665256</v>
      </c>
    </row>
    <row r="80" customFormat="false" ht="13.5" hidden="false" customHeight="false" outlineLevel="0" collapsed="false">
      <c r="A80" s="1" t="n">
        <v>5894</v>
      </c>
      <c r="B80" s="1" t="n">
        <v>5.86</v>
      </c>
      <c r="C80" s="1" t="s">
        <v>928</v>
      </c>
      <c r="D80" s="1" t="s">
        <v>929</v>
      </c>
      <c r="E80" s="1" t="s">
        <v>527</v>
      </c>
      <c r="F80" s="1" t="s">
        <v>930</v>
      </c>
      <c r="G80" s="1" t="s">
        <v>931</v>
      </c>
      <c r="H80" s="1" t="n">
        <v>203</v>
      </c>
      <c r="I80" s="1" t="n">
        <v>206</v>
      </c>
      <c r="J80" s="1" t="s">
        <v>85</v>
      </c>
      <c r="K80" s="1" t="s">
        <v>529</v>
      </c>
      <c r="L80" s="1" t="s">
        <v>37</v>
      </c>
      <c r="M80" s="1" t="s">
        <v>932</v>
      </c>
      <c r="N80" s="1" t="s">
        <v>37</v>
      </c>
      <c r="O80" s="1" t="s">
        <v>933</v>
      </c>
      <c r="P80" s="1" t="s">
        <v>534</v>
      </c>
      <c r="Q80" s="1" t="s">
        <v>535</v>
      </c>
      <c r="R80" s="1" t="s">
        <v>934</v>
      </c>
      <c r="S80" s="1" t="s">
        <v>935</v>
      </c>
      <c r="T80" s="1" t="n">
        <v>63363</v>
      </c>
      <c r="U80" s="1" t="b">
        <f aca="false">FALSE()</f>
        <v>0</v>
      </c>
      <c r="V80" s="1" t="b">
        <f aca="false">TRUE()</f>
        <v>1</v>
      </c>
      <c r="W80" s="1" t="b">
        <f aca="false">FALSE()</f>
        <v>0</v>
      </c>
      <c r="X80" s="1" t="b">
        <f aca="false">TRUE()</f>
        <v>1</v>
      </c>
      <c r="Y80" s="1" t="s">
        <v>936</v>
      </c>
      <c r="Z80" s="1" t="n">
        <v>99.5074</v>
      </c>
      <c r="AA80" s="1" t="s">
        <v>46</v>
      </c>
      <c r="AB80" s="1" t="s">
        <v>46</v>
      </c>
      <c r="AC80" s="1" t="n">
        <v>-702.714040329</v>
      </c>
      <c r="AD80" s="1" t="n">
        <v>-696.918734698</v>
      </c>
    </row>
    <row r="81" customFormat="false" ht="13.5" hidden="false" customHeight="false" outlineLevel="0" collapsed="false">
      <c r="A81" s="1" t="n">
        <v>5421</v>
      </c>
      <c r="B81" s="1" t="n">
        <v>2.16</v>
      </c>
      <c r="C81" s="1" t="s">
        <v>937</v>
      </c>
      <c r="D81" s="1" t="s">
        <v>938</v>
      </c>
      <c r="E81" s="1" t="s">
        <v>939</v>
      </c>
      <c r="F81" s="1" t="s">
        <v>940</v>
      </c>
      <c r="G81" s="1" t="s">
        <v>287</v>
      </c>
      <c r="H81" s="1" t="n">
        <v>288</v>
      </c>
      <c r="I81" s="1" t="n">
        <v>424</v>
      </c>
      <c r="J81" s="1" t="s">
        <v>85</v>
      </c>
      <c r="K81" s="1" t="s">
        <v>941</v>
      </c>
      <c r="L81" s="1" t="s">
        <v>37</v>
      </c>
      <c r="M81" s="1" t="s">
        <v>942</v>
      </c>
      <c r="N81" s="1" t="s">
        <v>37</v>
      </c>
      <c r="O81" s="1" t="s">
        <v>943</v>
      </c>
      <c r="P81" s="1" t="s">
        <v>944</v>
      </c>
      <c r="Q81" s="1" t="s">
        <v>945</v>
      </c>
      <c r="R81" s="1" t="s">
        <v>946</v>
      </c>
      <c r="S81" s="1" t="s">
        <v>947</v>
      </c>
      <c r="T81" s="1" t="n">
        <v>83333</v>
      </c>
      <c r="U81" s="1" t="b">
        <f aca="false">FALSE()</f>
        <v>0</v>
      </c>
      <c r="V81" s="1" t="b">
        <f aca="false">FALSE()</f>
        <v>0</v>
      </c>
      <c r="W81" s="1" t="b">
        <f aca="false">FALSE()</f>
        <v>0</v>
      </c>
      <c r="X81" s="1" t="b">
        <f aca="false">FALSE()</f>
        <v>0</v>
      </c>
      <c r="Y81" s="1" t="s">
        <v>948</v>
      </c>
      <c r="Z81" s="1" t="n">
        <v>100</v>
      </c>
      <c r="AA81" s="1" t="s">
        <v>46</v>
      </c>
      <c r="AB81" s="1" t="s">
        <v>46</v>
      </c>
      <c r="AC81" s="1" t="n">
        <v>-941.028872335</v>
      </c>
      <c r="AD81" s="1" t="n">
        <v>-932.805729894</v>
      </c>
    </row>
    <row r="82" customFormat="false" ht="13.5" hidden="false" customHeight="false" outlineLevel="0" collapsed="false">
      <c r="A82" s="1" t="n">
        <v>4933</v>
      </c>
      <c r="B82" s="1" t="n">
        <v>2.34</v>
      </c>
      <c r="C82" s="1" t="s">
        <v>949</v>
      </c>
      <c r="D82" s="1" t="s">
        <v>950</v>
      </c>
      <c r="E82" s="1" t="s">
        <v>951</v>
      </c>
      <c r="F82" s="1" t="s">
        <v>952</v>
      </c>
      <c r="G82" s="1" t="s">
        <v>953</v>
      </c>
      <c r="H82" s="1" t="n">
        <v>138</v>
      </c>
      <c r="I82" s="1" t="n">
        <v>320</v>
      </c>
      <c r="J82" s="1" t="s">
        <v>37</v>
      </c>
      <c r="K82" s="1" t="s">
        <v>37</v>
      </c>
      <c r="L82" s="1" t="s">
        <v>954</v>
      </c>
      <c r="M82" s="1" t="s">
        <v>955</v>
      </c>
      <c r="N82" s="1" t="s">
        <v>37</v>
      </c>
      <c r="O82" s="1" t="s">
        <v>956</v>
      </c>
      <c r="P82" s="1" t="s">
        <v>957</v>
      </c>
      <c r="Q82" s="1" t="s">
        <v>958</v>
      </c>
      <c r="R82" s="1" t="s">
        <v>959</v>
      </c>
      <c r="S82" s="1" t="s">
        <v>960</v>
      </c>
      <c r="T82" s="1" t="n">
        <v>1718</v>
      </c>
      <c r="U82" s="1" t="b">
        <f aca="false">FALSE()</f>
        <v>0</v>
      </c>
      <c r="V82" s="1" t="b">
        <f aca="false">FALSE()</f>
        <v>0</v>
      </c>
      <c r="W82" s="1" t="b">
        <f aca="false">TRUE()</f>
        <v>1</v>
      </c>
      <c r="X82" s="1" t="b">
        <f aca="false">FALSE()</f>
        <v>0</v>
      </c>
      <c r="Y82" s="1" t="s">
        <v>961</v>
      </c>
      <c r="Z82" s="1" t="n">
        <v>100</v>
      </c>
      <c r="AA82" s="1" t="s">
        <v>46</v>
      </c>
      <c r="AB82" s="1" t="s">
        <v>46</v>
      </c>
      <c r="AC82" s="1" t="n">
        <v>-446.598951209</v>
      </c>
      <c r="AD82" s="1" t="n">
        <v>-442.644688958</v>
      </c>
    </row>
    <row r="83" customFormat="false" ht="13.5" hidden="false" customHeight="false" outlineLevel="0" collapsed="false">
      <c r="A83" s="1" t="n">
        <v>6049</v>
      </c>
      <c r="B83" s="1" t="n">
        <v>2.77</v>
      </c>
      <c r="C83" s="1" t="s">
        <v>962</v>
      </c>
      <c r="D83" s="1" t="s">
        <v>963</v>
      </c>
      <c r="E83" s="1" t="s">
        <v>964</v>
      </c>
      <c r="F83" s="1" t="s">
        <v>965</v>
      </c>
      <c r="G83" s="1" t="s">
        <v>966</v>
      </c>
      <c r="H83" s="1" t="n">
        <v>277</v>
      </c>
      <c r="I83" s="1" t="n">
        <v>528</v>
      </c>
      <c r="J83" s="1" t="s">
        <v>967</v>
      </c>
      <c r="K83" s="1" t="s">
        <v>968</v>
      </c>
      <c r="L83" s="1" t="s">
        <v>37</v>
      </c>
      <c r="M83" s="1" t="s">
        <v>969</v>
      </c>
      <c r="N83" s="1" t="s">
        <v>37</v>
      </c>
      <c r="O83" s="1" t="s">
        <v>970</v>
      </c>
      <c r="P83" s="1" t="s">
        <v>971</v>
      </c>
      <c r="Q83" s="1" t="s">
        <v>972</v>
      </c>
      <c r="R83" s="1" t="s">
        <v>973</v>
      </c>
      <c r="S83" s="1" t="s">
        <v>974</v>
      </c>
      <c r="T83" s="1" t="n">
        <v>9913</v>
      </c>
      <c r="U83" s="1" t="b">
        <f aca="false">FALSE()</f>
        <v>0</v>
      </c>
      <c r="V83" s="1" t="b">
        <f aca="false">FALSE()</f>
        <v>0</v>
      </c>
      <c r="W83" s="1" t="b">
        <f aca="false">TRUE()</f>
        <v>1</v>
      </c>
      <c r="X83" s="1" t="b">
        <f aca="false">TRUE()</f>
        <v>1</v>
      </c>
      <c r="Y83" s="1" t="s">
        <v>975</v>
      </c>
      <c r="Z83" s="1" t="n">
        <v>100</v>
      </c>
      <c r="AA83" s="1" t="s">
        <v>46</v>
      </c>
      <c r="AB83" s="1" t="s">
        <v>46</v>
      </c>
      <c r="AC83" s="1" t="n">
        <v>-901.324791526</v>
      </c>
      <c r="AD83" s="1" t="n">
        <v>-909.298318503</v>
      </c>
    </row>
    <row r="84" customFormat="false" ht="13.5" hidden="false" customHeight="false" outlineLevel="0" collapsed="false">
      <c r="A84" s="1" t="n">
        <v>1961</v>
      </c>
      <c r="B84" s="1" t="n">
        <v>2.2</v>
      </c>
      <c r="C84" s="1" t="s">
        <v>976</v>
      </c>
      <c r="D84" s="1" t="s">
        <v>977</v>
      </c>
      <c r="E84" s="1" t="s">
        <v>978</v>
      </c>
      <c r="F84" s="1" t="s">
        <v>37</v>
      </c>
      <c r="G84" s="1" t="s">
        <v>979</v>
      </c>
      <c r="H84" s="1" t="n">
        <v>119</v>
      </c>
      <c r="I84" s="1" t="n">
        <v>183</v>
      </c>
      <c r="J84" s="1" t="s">
        <v>99</v>
      </c>
      <c r="K84" s="1" t="s">
        <v>980</v>
      </c>
      <c r="L84" s="1" t="s">
        <v>37</v>
      </c>
      <c r="M84" s="1" t="s">
        <v>981</v>
      </c>
      <c r="N84" s="1" t="s">
        <v>37</v>
      </c>
      <c r="O84" s="1" t="s">
        <v>982</v>
      </c>
      <c r="P84" s="1" t="s">
        <v>983</v>
      </c>
      <c r="Q84" s="1" t="s">
        <v>37</v>
      </c>
      <c r="R84" s="1" t="s">
        <v>518</v>
      </c>
      <c r="S84" s="1" t="s">
        <v>519</v>
      </c>
      <c r="T84" s="1" t="n">
        <v>1895</v>
      </c>
      <c r="U84" s="1" t="b">
        <f aca="false">FALSE()</f>
        <v>0</v>
      </c>
      <c r="V84" s="1" t="b">
        <f aca="false">FALSE()</f>
        <v>0</v>
      </c>
      <c r="W84" s="1" t="b">
        <f aca="false">FALSE()</f>
        <v>0</v>
      </c>
      <c r="X84" s="1" t="b">
        <f aca="false">FALSE()</f>
        <v>0</v>
      </c>
      <c r="Y84" s="1" t="s">
        <v>984</v>
      </c>
      <c r="Z84" s="1" t="n">
        <v>98.3471</v>
      </c>
      <c r="AA84" s="1" t="s">
        <v>46</v>
      </c>
      <c r="AB84" s="1" t="s">
        <v>46</v>
      </c>
      <c r="AC84" s="1" t="n">
        <v>-373.563523188</v>
      </c>
      <c r="AD84" s="1" t="n">
        <v>-376.997604124</v>
      </c>
    </row>
    <row r="85" customFormat="false" ht="13.5" hidden="false" customHeight="false" outlineLevel="0" collapsed="false">
      <c r="A85" s="1" t="n">
        <v>204</v>
      </c>
      <c r="B85" s="1" t="n">
        <v>2.57</v>
      </c>
      <c r="C85" s="1" t="s">
        <v>985</v>
      </c>
      <c r="D85" s="1" t="s">
        <v>986</v>
      </c>
      <c r="E85" s="1" t="s">
        <v>987</v>
      </c>
      <c r="F85" s="1" t="s">
        <v>988</v>
      </c>
      <c r="G85" s="1" t="s">
        <v>34</v>
      </c>
      <c r="H85" s="1" t="n">
        <v>68</v>
      </c>
      <c r="I85" s="1" t="n">
        <v>68</v>
      </c>
      <c r="J85" s="1" t="s">
        <v>989</v>
      </c>
      <c r="K85" s="1" t="s">
        <v>37</v>
      </c>
      <c r="L85" s="1" t="s">
        <v>37</v>
      </c>
      <c r="M85" s="1" t="s">
        <v>990</v>
      </c>
      <c r="N85" s="1" t="s">
        <v>37</v>
      </c>
      <c r="O85" s="1" t="s">
        <v>991</v>
      </c>
      <c r="P85" s="1" t="s">
        <v>992</v>
      </c>
      <c r="Q85" s="1" t="s">
        <v>37</v>
      </c>
      <c r="R85" s="1" t="s">
        <v>993</v>
      </c>
      <c r="S85" s="1" t="s">
        <v>994</v>
      </c>
      <c r="T85" s="1" t="n">
        <v>9606</v>
      </c>
      <c r="U85" s="1" t="b">
        <f aca="false">FALSE()</f>
        <v>0</v>
      </c>
      <c r="V85" s="1" t="b">
        <f aca="false">FALSE()</f>
        <v>0</v>
      </c>
      <c r="W85" s="1" t="b">
        <f aca="false">FALSE()</f>
        <v>0</v>
      </c>
      <c r="X85" s="1" t="b">
        <f aca="false">FALSE()</f>
        <v>0</v>
      </c>
      <c r="Y85" s="1" t="s">
        <v>995</v>
      </c>
      <c r="Z85" s="1" t="n">
        <v>100</v>
      </c>
      <c r="AA85" s="1" t="s">
        <v>147</v>
      </c>
      <c r="AB85" s="1" t="s">
        <v>147</v>
      </c>
      <c r="AC85" s="1" t="n">
        <v>-211.376016353</v>
      </c>
      <c r="AD85" s="1" t="n">
        <v>-213.375206194</v>
      </c>
    </row>
    <row r="86" customFormat="false" ht="13.5" hidden="false" customHeight="false" outlineLevel="0" collapsed="false">
      <c r="A86" s="1" t="n">
        <v>4012</v>
      </c>
      <c r="B86" s="1" t="n">
        <v>2.06</v>
      </c>
      <c r="C86" s="1" t="s">
        <v>996</v>
      </c>
      <c r="D86" s="1" t="s">
        <v>997</v>
      </c>
      <c r="E86" s="1" t="s">
        <v>998</v>
      </c>
      <c r="F86" s="1" t="s">
        <v>999</v>
      </c>
      <c r="G86" s="1" t="s">
        <v>1000</v>
      </c>
      <c r="H86" s="1" t="n">
        <v>267</v>
      </c>
      <c r="I86" s="1" t="n">
        <v>311</v>
      </c>
      <c r="J86" s="1" t="s">
        <v>85</v>
      </c>
      <c r="K86" s="1" t="s">
        <v>1001</v>
      </c>
      <c r="L86" s="1" t="s">
        <v>1002</v>
      </c>
      <c r="M86" s="1" t="s">
        <v>1003</v>
      </c>
      <c r="N86" s="1" t="s">
        <v>37</v>
      </c>
      <c r="O86" s="1" t="s">
        <v>1004</v>
      </c>
      <c r="P86" s="1" t="s">
        <v>1005</v>
      </c>
      <c r="Q86" s="1" t="s">
        <v>1006</v>
      </c>
      <c r="R86" s="1" t="s">
        <v>1007</v>
      </c>
      <c r="S86" s="1" t="s">
        <v>1008</v>
      </c>
      <c r="T86" s="1" t="n">
        <v>416870</v>
      </c>
      <c r="U86" s="1" t="b">
        <f aca="false">FALSE()</f>
        <v>0</v>
      </c>
      <c r="V86" s="1" t="b">
        <f aca="false">FALSE()</f>
        <v>0</v>
      </c>
      <c r="W86" s="1" t="b">
        <f aca="false">FALSE()</f>
        <v>0</v>
      </c>
      <c r="X86" s="1" t="b">
        <f aca="false">FALSE()</f>
        <v>0</v>
      </c>
      <c r="Y86" s="1" t="s">
        <v>1009</v>
      </c>
      <c r="Z86" s="1" t="n">
        <v>100</v>
      </c>
      <c r="AA86" s="1" t="s">
        <v>46</v>
      </c>
      <c r="AB86" s="1" t="s">
        <v>46</v>
      </c>
      <c r="AC86" s="1" t="n">
        <v>-916.222266607</v>
      </c>
      <c r="AD86" s="1" t="n">
        <v>-908.120045337</v>
      </c>
    </row>
    <row r="87" customFormat="false" ht="13.5" hidden="false" customHeight="false" outlineLevel="0" collapsed="false">
      <c r="A87" s="1" t="n">
        <v>4887</v>
      </c>
      <c r="B87" s="1" t="n">
        <v>3.02</v>
      </c>
      <c r="C87" s="1" t="s">
        <v>1010</v>
      </c>
      <c r="D87" s="1" t="s">
        <v>1011</v>
      </c>
      <c r="E87" s="1" t="s">
        <v>1012</v>
      </c>
      <c r="F87" s="1" t="s">
        <v>1013</v>
      </c>
      <c r="G87" s="1" t="s">
        <v>1014</v>
      </c>
      <c r="H87" s="1" t="n">
        <v>79</v>
      </c>
      <c r="I87" s="1" t="n">
        <v>397</v>
      </c>
      <c r="J87" s="1" t="s">
        <v>37</v>
      </c>
      <c r="K87" s="1" t="s">
        <v>809</v>
      </c>
      <c r="L87" s="1" t="s">
        <v>37</v>
      </c>
      <c r="M87" s="1" t="s">
        <v>1015</v>
      </c>
      <c r="N87" s="1" t="s">
        <v>37</v>
      </c>
      <c r="O87" s="1" t="s">
        <v>1016</v>
      </c>
      <c r="P87" s="1" t="s">
        <v>1017</v>
      </c>
      <c r="Q87" s="1" t="s">
        <v>1018</v>
      </c>
      <c r="R87" s="1" t="s">
        <v>1019</v>
      </c>
      <c r="S87" s="1" t="s">
        <v>1020</v>
      </c>
      <c r="T87" s="1" t="n">
        <v>69</v>
      </c>
      <c r="U87" s="1" t="b">
        <f aca="false">TRUE()</f>
        <v>1</v>
      </c>
      <c r="V87" s="1" t="b">
        <f aca="false">TRUE()</f>
        <v>1</v>
      </c>
      <c r="W87" s="1" t="b">
        <f aca="false">TRUE()</f>
        <v>1</v>
      </c>
      <c r="X87" s="1" t="b">
        <f aca="false">TRUE()</f>
        <v>1</v>
      </c>
      <c r="Y87" s="1" t="s">
        <v>1021</v>
      </c>
      <c r="Z87" s="1" t="n">
        <v>98.7342</v>
      </c>
      <c r="AA87" s="1" t="s">
        <v>46</v>
      </c>
      <c r="AB87" s="1" t="s">
        <v>46</v>
      </c>
      <c r="AC87" s="1" t="n">
        <v>-230.709444004</v>
      </c>
      <c r="AD87" s="1" t="n">
        <v>-233.120716124</v>
      </c>
    </row>
    <row r="88" customFormat="false" ht="13.5" hidden="false" customHeight="false" outlineLevel="0" collapsed="false">
      <c r="A88" s="1" t="n">
        <v>833</v>
      </c>
      <c r="B88" s="1" t="n">
        <v>2.98</v>
      </c>
      <c r="C88" s="1" t="s">
        <v>1022</v>
      </c>
      <c r="D88" s="1" t="s">
        <v>1023</v>
      </c>
      <c r="E88" s="1" t="s">
        <v>1024</v>
      </c>
      <c r="F88" s="1" t="s">
        <v>1025</v>
      </c>
      <c r="G88" s="1" t="s">
        <v>34</v>
      </c>
      <c r="H88" s="1" t="n">
        <v>871</v>
      </c>
      <c r="I88" s="1" t="n">
        <v>876</v>
      </c>
      <c r="J88" s="1" t="s">
        <v>1026</v>
      </c>
      <c r="K88" s="1" t="s">
        <v>1027</v>
      </c>
      <c r="L88" s="1" t="s">
        <v>37</v>
      </c>
      <c r="M88" s="1" t="s">
        <v>1028</v>
      </c>
      <c r="N88" s="1" t="s">
        <v>1029</v>
      </c>
      <c r="O88" s="1" t="s">
        <v>1030</v>
      </c>
      <c r="P88" s="1" t="s">
        <v>1031</v>
      </c>
      <c r="Q88" s="1" t="s">
        <v>37</v>
      </c>
      <c r="R88" s="1" t="s">
        <v>1032</v>
      </c>
      <c r="S88" s="1" t="s">
        <v>1033</v>
      </c>
      <c r="T88" s="1" t="n">
        <v>9606</v>
      </c>
      <c r="U88" s="1" t="b">
        <f aca="false">FALSE()</f>
        <v>0</v>
      </c>
      <c r="V88" s="1" t="b">
        <f aca="false">FALSE()</f>
        <v>0</v>
      </c>
      <c r="W88" s="1" t="b">
        <f aca="false">FALSE()</f>
        <v>0</v>
      </c>
      <c r="X88" s="1" t="b">
        <f aca="false">TRUE()</f>
        <v>1</v>
      </c>
      <c r="Y88" s="1" t="s">
        <v>1034</v>
      </c>
      <c r="Z88" s="1" t="n">
        <v>99.5434</v>
      </c>
      <c r="AA88" s="1" t="s">
        <v>46</v>
      </c>
      <c r="AB88" s="1" t="s">
        <v>46</v>
      </c>
      <c r="AC88" s="1" t="n">
        <v>-2928.86268602</v>
      </c>
      <c r="AD88" s="1" t="n">
        <v>-2955.65286819</v>
      </c>
    </row>
    <row r="89" customFormat="false" ht="13.5" hidden="false" customHeight="false" outlineLevel="0" collapsed="false">
      <c r="A89" s="1" t="n">
        <v>756</v>
      </c>
      <c r="B89" s="1" t="n">
        <v>2.63</v>
      </c>
      <c r="C89" s="1" t="s">
        <v>1035</v>
      </c>
      <c r="D89" s="1" t="s">
        <v>1036</v>
      </c>
      <c r="E89" s="1" t="s">
        <v>1037</v>
      </c>
      <c r="F89" s="1" t="s">
        <v>1038</v>
      </c>
      <c r="G89" s="1" t="s">
        <v>34</v>
      </c>
      <c r="H89" s="1" t="n">
        <v>165</v>
      </c>
      <c r="I89" s="1" t="n">
        <v>188</v>
      </c>
      <c r="J89" s="1" t="s">
        <v>99</v>
      </c>
      <c r="K89" s="1" t="s">
        <v>1039</v>
      </c>
      <c r="L89" s="1" t="s">
        <v>37</v>
      </c>
      <c r="M89" s="1" t="s">
        <v>1040</v>
      </c>
      <c r="N89" s="1" t="s">
        <v>37</v>
      </c>
      <c r="O89" s="1" t="s">
        <v>1041</v>
      </c>
      <c r="P89" s="1" t="s">
        <v>1042</v>
      </c>
      <c r="Q89" s="1" t="s">
        <v>37</v>
      </c>
      <c r="R89" s="1" t="s">
        <v>1043</v>
      </c>
      <c r="S89" s="1" t="s">
        <v>1044</v>
      </c>
      <c r="T89" s="1" t="n">
        <v>9606</v>
      </c>
      <c r="U89" s="1" t="b">
        <f aca="false">FALSE()</f>
        <v>0</v>
      </c>
      <c r="V89" s="1" t="b">
        <f aca="false">FALSE()</f>
        <v>0</v>
      </c>
      <c r="W89" s="1" t="b">
        <f aca="false">FALSE()</f>
        <v>0</v>
      </c>
      <c r="X89" s="1" t="b">
        <f aca="false">TRUE()</f>
        <v>1</v>
      </c>
      <c r="Y89" s="1" t="s">
        <v>1045</v>
      </c>
      <c r="Z89" s="1" t="n">
        <v>100</v>
      </c>
      <c r="AA89" s="1" t="s">
        <v>147</v>
      </c>
      <c r="AB89" s="1" t="s">
        <v>147</v>
      </c>
      <c r="AC89" s="1" t="n">
        <v>-508.961918069</v>
      </c>
      <c r="AD89" s="1" t="n">
        <v>-514.041656431</v>
      </c>
    </row>
    <row r="90" customFormat="false" ht="13.5" hidden="false" customHeight="false" outlineLevel="0" collapsed="false">
      <c r="A90" s="1" t="n">
        <v>5911</v>
      </c>
      <c r="B90" s="1" t="n">
        <v>2.01</v>
      </c>
      <c r="C90" s="1" t="s">
        <v>1046</v>
      </c>
      <c r="D90" s="1" t="s">
        <v>1047</v>
      </c>
      <c r="E90" s="1" t="s">
        <v>1048</v>
      </c>
      <c r="F90" s="1" t="s">
        <v>1049</v>
      </c>
      <c r="G90" s="1" t="s">
        <v>1050</v>
      </c>
      <c r="H90" s="1" t="n">
        <v>165</v>
      </c>
      <c r="I90" s="1" t="n">
        <v>206</v>
      </c>
      <c r="J90" s="1" t="s">
        <v>1051</v>
      </c>
      <c r="K90" s="1" t="s">
        <v>1052</v>
      </c>
      <c r="L90" s="1" t="s">
        <v>37</v>
      </c>
      <c r="M90" s="1" t="s">
        <v>1053</v>
      </c>
      <c r="N90" s="1" t="s">
        <v>37</v>
      </c>
      <c r="O90" s="1" t="s">
        <v>1054</v>
      </c>
      <c r="P90" s="1" t="s">
        <v>1055</v>
      </c>
      <c r="Q90" s="1" t="s">
        <v>37</v>
      </c>
      <c r="R90" s="1" t="s">
        <v>1056</v>
      </c>
      <c r="S90" s="1" t="s">
        <v>1057</v>
      </c>
      <c r="T90" s="1" t="n">
        <v>9490</v>
      </c>
      <c r="U90" s="1" t="b">
        <f aca="false">FALSE()</f>
        <v>0</v>
      </c>
      <c r="V90" s="1" t="b">
        <f aca="false">FALSE()</f>
        <v>0</v>
      </c>
      <c r="W90" s="1" t="b">
        <f aca="false">FALSE()</f>
        <v>0</v>
      </c>
      <c r="X90" s="1" t="b">
        <f aca="false">FALSE()</f>
        <v>0</v>
      </c>
      <c r="Y90" s="1" t="s">
        <v>1058</v>
      </c>
      <c r="Z90" s="1" t="n">
        <v>98.2143</v>
      </c>
      <c r="AA90" s="1" t="s">
        <v>46</v>
      </c>
      <c r="AB90" s="1" t="s">
        <v>46</v>
      </c>
      <c r="AC90" s="1" t="n">
        <v>-542.01401715</v>
      </c>
      <c r="AD90" s="1" t="n">
        <v>-536.904600131</v>
      </c>
    </row>
    <row r="91" customFormat="false" ht="13.5" hidden="false" customHeight="false" outlineLevel="0" collapsed="false">
      <c r="A91" s="1" t="n">
        <v>4438</v>
      </c>
      <c r="B91" s="1" t="n">
        <v>2.05</v>
      </c>
      <c r="C91" s="1" t="s">
        <v>1059</v>
      </c>
      <c r="D91" s="1" t="s">
        <v>1060</v>
      </c>
      <c r="E91" s="1" t="s">
        <v>1061</v>
      </c>
      <c r="F91" s="1" t="s">
        <v>1062</v>
      </c>
      <c r="G91" s="1" t="s">
        <v>71</v>
      </c>
      <c r="H91" s="1" t="n">
        <v>66</v>
      </c>
      <c r="I91" s="1" t="n">
        <v>304</v>
      </c>
      <c r="J91" s="1" t="s">
        <v>35</v>
      </c>
      <c r="K91" s="1" t="s">
        <v>37</v>
      </c>
      <c r="L91" s="1" t="s">
        <v>37</v>
      </c>
      <c r="M91" s="1" t="s">
        <v>1063</v>
      </c>
      <c r="N91" s="1" t="s">
        <v>37</v>
      </c>
      <c r="O91" s="1" t="s">
        <v>1064</v>
      </c>
      <c r="P91" s="1" t="s">
        <v>1065</v>
      </c>
      <c r="Q91" s="1" t="s">
        <v>37</v>
      </c>
      <c r="R91" s="1" t="s">
        <v>1066</v>
      </c>
      <c r="S91" s="1" t="s">
        <v>1067</v>
      </c>
      <c r="T91" s="1" t="n">
        <v>9031</v>
      </c>
      <c r="U91" s="1" t="b">
        <f aca="false">FALSE()</f>
        <v>0</v>
      </c>
      <c r="V91" s="1" t="b">
        <f aca="false">FALSE()</f>
        <v>0</v>
      </c>
      <c r="W91" s="1" t="b">
        <f aca="false">FALSE()</f>
        <v>0</v>
      </c>
      <c r="X91" s="1" t="b">
        <f aca="false">FALSE()</f>
        <v>0</v>
      </c>
      <c r="Y91" s="1" t="s">
        <v>1068</v>
      </c>
      <c r="Z91" s="1" t="n">
        <v>100</v>
      </c>
      <c r="AA91" s="1" t="s">
        <v>147</v>
      </c>
      <c r="AB91" s="1" t="s">
        <v>147</v>
      </c>
      <c r="AC91" s="1" t="n">
        <v>-128.585463263</v>
      </c>
      <c r="AD91" s="1" t="n">
        <v>-130.669839472</v>
      </c>
    </row>
    <row r="92" customFormat="false" ht="13.5" hidden="false" customHeight="false" outlineLevel="0" collapsed="false">
      <c r="A92" s="1" t="n">
        <v>534</v>
      </c>
      <c r="B92" s="1" t="n">
        <v>3.18</v>
      </c>
      <c r="C92" s="1" t="s">
        <v>1069</v>
      </c>
      <c r="D92" s="1" t="n">
        <v>0</v>
      </c>
      <c r="E92" s="1" t="s">
        <v>1070</v>
      </c>
      <c r="F92" s="1" t="n">
        <v>0</v>
      </c>
      <c r="G92" s="1" t="s">
        <v>1071</v>
      </c>
      <c r="H92" s="1" t="n">
        <v>105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</v>
      </c>
      <c r="U92" s="1" t="b">
        <f aca="false">FALSE()</f>
        <v>0</v>
      </c>
      <c r="V92" s="1" t="b">
        <f aca="false">FALSE()</f>
        <v>0</v>
      </c>
      <c r="W92" s="1" t="b">
        <f aca="false">FALSE()</f>
        <v>0</v>
      </c>
      <c r="X92" s="1" t="b">
        <f aca="false">FALSE()</f>
        <v>0</v>
      </c>
      <c r="Y92" s="1" t="s">
        <v>1072</v>
      </c>
      <c r="Z92" s="1" t="n">
        <v>100</v>
      </c>
      <c r="AA92" s="1" t="s">
        <v>147</v>
      </c>
      <c r="AB92" s="1" t="s">
        <v>147</v>
      </c>
      <c r="AC92" s="1" t="n">
        <v>-341.456658933</v>
      </c>
      <c r="AD92" s="1" t="n">
        <v>-344.843234099</v>
      </c>
    </row>
    <row r="93" customFormat="false" ht="13.5" hidden="false" customHeight="false" outlineLevel="0" collapsed="false">
      <c r="A93" s="1" t="n">
        <v>1329</v>
      </c>
      <c r="B93" s="1" t="n">
        <v>2.07</v>
      </c>
      <c r="C93" s="1" t="s">
        <v>1073</v>
      </c>
      <c r="D93" s="1" t="s">
        <v>1074</v>
      </c>
      <c r="E93" s="1" t="s">
        <v>1075</v>
      </c>
      <c r="F93" s="1" t="s">
        <v>1076</v>
      </c>
      <c r="G93" s="1" t="s">
        <v>1077</v>
      </c>
      <c r="H93" s="1" t="n">
        <v>122</v>
      </c>
      <c r="I93" s="1" t="n">
        <v>122</v>
      </c>
      <c r="J93" s="1" t="s">
        <v>85</v>
      </c>
      <c r="K93" s="1" t="s">
        <v>37</v>
      </c>
      <c r="L93" s="1" t="s">
        <v>37</v>
      </c>
      <c r="M93" s="1" t="s">
        <v>1078</v>
      </c>
      <c r="N93" s="1" t="s">
        <v>37</v>
      </c>
      <c r="O93" s="1" t="s">
        <v>1079</v>
      </c>
      <c r="P93" s="1" t="s">
        <v>1080</v>
      </c>
      <c r="Q93" s="1" t="s">
        <v>37</v>
      </c>
      <c r="R93" s="1" t="s">
        <v>1081</v>
      </c>
      <c r="S93" s="1" t="s">
        <v>1082</v>
      </c>
      <c r="T93" s="1" t="n">
        <v>883</v>
      </c>
      <c r="U93" s="1" t="b">
        <f aca="false">FALSE()</f>
        <v>0</v>
      </c>
      <c r="V93" s="1" t="b">
        <f aca="false">FALSE()</f>
        <v>0</v>
      </c>
      <c r="W93" s="1" t="b">
        <f aca="false">FALSE()</f>
        <v>0</v>
      </c>
      <c r="X93" s="1" t="b">
        <f aca="false">TRUE()</f>
        <v>1</v>
      </c>
      <c r="Y93" s="1" t="s">
        <v>1083</v>
      </c>
      <c r="Z93" s="1" t="n">
        <v>100</v>
      </c>
      <c r="AA93" s="1" t="s">
        <v>46</v>
      </c>
      <c r="AB93" s="1" t="s">
        <v>147</v>
      </c>
      <c r="AC93" s="1" t="n">
        <v>-384.009011508</v>
      </c>
      <c r="AD93" s="1" t="n">
        <v>-380.070814587</v>
      </c>
    </row>
    <row r="94" customFormat="false" ht="13.5" hidden="false" customHeight="false" outlineLevel="0" collapsed="false">
      <c r="A94" s="1" t="n">
        <v>1198</v>
      </c>
      <c r="B94" s="1" t="n">
        <v>3.03</v>
      </c>
      <c r="C94" s="1" t="s">
        <v>1084</v>
      </c>
      <c r="D94" s="1" t="s">
        <v>1085</v>
      </c>
      <c r="E94" s="1" t="s">
        <v>1086</v>
      </c>
      <c r="F94" s="1" t="s">
        <v>1087</v>
      </c>
      <c r="G94" s="1" t="s">
        <v>966</v>
      </c>
      <c r="H94" s="1" t="n">
        <v>86</v>
      </c>
      <c r="I94" s="1" t="n">
        <v>724</v>
      </c>
      <c r="J94" s="1" t="s">
        <v>37</v>
      </c>
      <c r="K94" s="1" t="s">
        <v>1088</v>
      </c>
      <c r="L94" s="1" t="s">
        <v>37</v>
      </c>
      <c r="M94" s="1" t="s">
        <v>1089</v>
      </c>
      <c r="N94" s="1" t="s">
        <v>1090</v>
      </c>
      <c r="O94" s="1" t="s">
        <v>1091</v>
      </c>
      <c r="P94" s="1" t="s">
        <v>1092</v>
      </c>
      <c r="Q94" s="1" t="s">
        <v>37</v>
      </c>
      <c r="R94" s="1" t="s">
        <v>1093</v>
      </c>
      <c r="S94" s="1" t="s">
        <v>1094</v>
      </c>
      <c r="T94" s="1" t="n">
        <v>9913</v>
      </c>
      <c r="U94" s="1" t="b">
        <f aca="false">FALSE()</f>
        <v>0</v>
      </c>
      <c r="V94" s="1" t="b">
        <f aca="false">FALSE()</f>
        <v>0</v>
      </c>
      <c r="W94" s="1" t="b">
        <f aca="false">FALSE()</f>
        <v>0</v>
      </c>
      <c r="X94" s="1" t="b">
        <f aca="false">FALSE()</f>
        <v>0</v>
      </c>
      <c r="Y94" s="1" t="s">
        <v>1095</v>
      </c>
      <c r="Z94" s="1" t="n">
        <v>100</v>
      </c>
      <c r="AA94" s="1" t="s">
        <v>147</v>
      </c>
      <c r="AB94" s="1" t="s">
        <v>147</v>
      </c>
      <c r="AC94" s="1" t="n">
        <v>-224.256200604</v>
      </c>
      <c r="AD94" s="1" t="n">
        <v>-221.460646764</v>
      </c>
    </row>
    <row r="95" customFormat="false" ht="13.5" hidden="false" customHeight="false" outlineLevel="0" collapsed="false">
      <c r="A95" s="1" t="n">
        <v>4635</v>
      </c>
      <c r="B95" s="1" t="n">
        <v>2.92</v>
      </c>
      <c r="C95" s="1" t="s">
        <v>1096</v>
      </c>
      <c r="D95" s="1" t="s">
        <v>1097</v>
      </c>
      <c r="E95" s="1" t="s">
        <v>1098</v>
      </c>
      <c r="F95" s="1" t="s">
        <v>1099</v>
      </c>
      <c r="G95" s="1" t="s">
        <v>34</v>
      </c>
      <c r="H95" s="1" t="n">
        <v>101</v>
      </c>
      <c r="I95" s="1" t="n">
        <v>282</v>
      </c>
      <c r="J95" s="1" t="s">
        <v>35</v>
      </c>
      <c r="K95" s="1" t="s">
        <v>1100</v>
      </c>
      <c r="L95" s="1" t="s">
        <v>37</v>
      </c>
      <c r="M95" s="1" t="s">
        <v>1101</v>
      </c>
      <c r="N95" s="1" t="s">
        <v>1102</v>
      </c>
      <c r="O95" s="1" t="s">
        <v>1103</v>
      </c>
      <c r="P95" s="1" t="s">
        <v>1104</v>
      </c>
      <c r="Q95" s="1" t="s">
        <v>37</v>
      </c>
      <c r="R95" s="1" t="s">
        <v>1105</v>
      </c>
      <c r="S95" s="1" t="s">
        <v>1106</v>
      </c>
      <c r="T95" s="1" t="n">
        <v>9606</v>
      </c>
      <c r="U95" s="1" t="b">
        <f aca="false">FALSE()</f>
        <v>0</v>
      </c>
      <c r="V95" s="1" t="b">
        <f aca="false">FALSE()</f>
        <v>0</v>
      </c>
      <c r="W95" s="1" t="b">
        <f aca="false">FALSE()</f>
        <v>0</v>
      </c>
      <c r="X95" s="1" t="b">
        <f aca="false">FALSE()</f>
        <v>0</v>
      </c>
      <c r="Y95" s="1" t="s">
        <v>1107</v>
      </c>
      <c r="Z95" s="1" t="n">
        <v>100</v>
      </c>
      <c r="AA95" s="1" t="s">
        <v>147</v>
      </c>
      <c r="AB95" s="1" t="s">
        <v>463</v>
      </c>
      <c r="AC95" s="1" t="n">
        <v>-261.705910432</v>
      </c>
      <c r="AD95" s="1" t="n">
        <v>-265.09086748</v>
      </c>
    </row>
    <row r="96" customFormat="false" ht="13.5" hidden="false" customHeight="false" outlineLevel="0" collapsed="false">
      <c r="A96" s="1" t="n">
        <v>395</v>
      </c>
      <c r="B96" s="1" t="n">
        <v>8.53</v>
      </c>
      <c r="C96" s="1" t="s">
        <v>1108</v>
      </c>
      <c r="D96" s="1" t="s">
        <v>1109</v>
      </c>
      <c r="E96" s="1" t="s">
        <v>1110</v>
      </c>
      <c r="F96" s="1" t="s">
        <v>1111</v>
      </c>
      <c r="G96" s="1" t="s">
        <v>1112</v>
      </c>
      <c r="H96" s="1" t="n">
        <v>50</v>
      </c>
      <c r="I96" s="1" t="n">
        <v>73</v>
      </c>
      <c r="J96" s="1" t="s">
        <v>1113</v>
      </c>
      <c r="K96" s="1" t="s">
        <v>1114</v>
      </c>
      <c r="L96" s="1" t="s">
        <v>37</v>
      </c>
      <c r="M96" s="1" t="s">
        <v>1115</v>
      </c>
      <c r="N96" s="1" t="s">
        <v>37</v>
      </c>
      <c r="O96" s="1" t="s">
        <v>1116</v>
      </c>
      <c r="P96" s="1" t="s">
        <v>1117</v>
      </c>
      <c r="Q96" s="1" t="s">
        <v>37</v>
      </c>
      <c r="R96" s="1" t="s">
        <v>1118</v>
      </c>
      <c r="S96" s="1" t="s">
        <v>1119</v>
      </c>
      <c r="T96" s="1" t="n">
        <v>10870</v>
      </c>
      <c r="U96" s="1" t="b">
        <f aca="false">FALSE()</f>
        <v>0</v>
      </c>
      <c r="V96" s="1" t="b">
        <f aca="false">FALSE()</f>
        <v>0</v>
      </c>
      <c r="W96" s="1" t="b">
        <f aca="false">FALSE()</f>
        <v>0</v>
      </c>
      <c r="X96" s="1" t="b">
        <f aca="false">FALSE()</f>
        <v>0</v>
      </c>
      <c r="Y96" s="1" t="s">
        <v>1120</v>
      </c>
      <c r="Z96" s="1" t="n">
        <v>100</v>
      </c>
      <c r="AA96" s="1" t="s">
        <v>147</v>
      </c>
      <c r="AB96" s="1" t="s">
        <v>147</v>
      </c>
      <c r="AC96" s="1" t="n">
        <v>-144.564538638</v>
      </c>
      <c r="AD96" s="1" t="n">
        <v>-146.288655656</v>
      </c>
    </row>
    <row r="97" customFormat="false" ht="13.5" hidden="false" customHeight="false" outlineLevel="0" collapsed="false">
      <c r="A97" s="1" t="n">
        <v>112</v>
      </c>
      <c r="B97" s="1" t="n">
        <v>3.94</v>
      </c>
      <c r="C97" s="1" t="s">
        <v>1121</v>
      </c>
      <c r="D97" s="1" t="s">
        <v>1122</v>
      </c>
      <c r="E97" s="1" t="s">
        <v>1123</v>
      </c>
      <c r="F97" s="1" t="s">
        <v>1124</v>
      </c>
      <c r="G97" s="1" t="s">
        <v>34</v>
      </c>
      <c r="H97" s="1" t="n">
        <v>45</v>
      </c>
      <c r="I97" s="1" t="n">
        <v>363</v>
      </c>
      <c r="J97" s="1" t="s">
        <v>35</v>
      </c>
      <c r="K97" s="1" t="s">
        <v>1125</v>
      </c>
      <c r="L97" s="1" t="s">
        <v>37</v>
      </c>
      <c r="M97" s="1" t="s">
        <v>1126</v>
      </c>
      <c r="N97" s="1" t="s">
        <v>1127</v>
      </c>
      <c r="O97" s="1" t="s">
        <v>1128</v>
      </c>
      <c r="P97" s="1" t="s">
        <v>1129</v>
      </c>
      <c r="Q97" s="1" t="s">
        <v>37</v>
      </c>
      <c r="R97" s="1" t="s">
        <v>1130</v>
      </c>
      <c r="S97" s="1" t="s">
        <v>1131</v>
      </c>
      <c r="T97" s="1" t="n">
        <v>9606</v>
      </c>
      <c r="U97" s="1" t="b">
        <f aca="false">FALSE()</f>
        <v>0</v>
      </c>
      <c r="V97" s="1" t="b">
        <f aca="false">FALSE()</f>
        <v>0</v>
      </c>
      <c r="W97" s="1" t="b">
        <f aca="false">FALSE()</f>
        <v>0</v>
      </c>
      <c r="X97" s="1" t="b">
        <f aca="false">FALSE()</f>
        <v>0</v>
      </c>
      <c r="Y97" s="1" t="s">
        <v>1132</v>
      </c>
      <c r="Z97" s="1" t="n">
        <v>100</v>
      </c>
      <c r="AA97" s="1" t="s">
        <v>147</v>
      </c>
      <c r="AB97" s="1" t="s">
        <v>1133</v>
      </c>
      <c r="AC97" s="1" t="n">
        <v>-121.360161905</v>
      </c>
      <c r="AD97" s="1" t="n">
        <v>-119.795215713</v>
      </c>
    </row>
    <row r="98" customFormat="false" ht="13.5" hidden="false" customHeight="false" outlineLevel="0" collapsed="false">
      <c r="A98" s="1" t="n">
        <v>5879</v>
      </c>
      <c r="B98" s="1" t="n">
        <v>5.07</v>
      </c>
      <c r="C98" s="1" t="s">
        <v>1134</v>
      </c>
      <c r="D98" s="1" t="s">
        <v>1135</v>
      </c>
      <c r="E98" s="1" t="s">
        <v>1136</v>
      </c>
      <c r="F98" s="1" t="s">
        <v>1137</v>
      </c>
      <c r="G98" s="1" t="s">
        <v>34</v>
      </c>
      <c r="H98" s="1" t="n">
        <v>220</v>
      </c>
      <c r="I98" s="1" t="n">
        <v>223</v>
      </c>
      <c r="J98" s="1" t="s">
        <v>1138</v>
      </c>
      <c r="K98" s="1" t="s">
        <v>529</v>
      </c>
      <c r="L98" s="1" t="s">
        <v>37</v>
      </c>
      <c r="M98" s="1" t="s">
        <v>1139</v>
      </c>
      <c r="N98" s="1" t="s">
        <v>37</v>
      </c>
      <c r="O98" s="1" t="s">
        <v>1140</v>
      </c>
      <c r="P98" s="1" t="s">
        <v>534</v>
      </c>
      <c r="Q98" s="1" t="s">
        <v>535</v>
      </c>
      <c r="R98" s="1" t="s">
        <v>1141</v>
      </c>
      <c r="S98" s="1" t="s">
        <v>1142</v>
      </c>
      <c r="T98" s="1" t="n">
        <v>9606</v>
      </c>
      <c r="U98" s="1" t="b">
        <f aca="false">FALSE()</f>
        <v>0</v>
      </c>
      <c r="V98" s="1" t="b">
        <f aca="false">TRUE()</f>
        <v>1</v>
      </c>
      <c r="W98" s="1" t="b">
        <f aca="false">FALSE()</f>
        <v>0</v>
      </c>
      <c r="X98" s="1" t="b">
        <f aca="false">FALSE()</f>
        <v>0</v>
      </c>
      <c r="Y98" s="1" t="s">
        <v>1143</v>
      </c>
      <c r="Z98" s="1" t="n">
        <v>99.5475</v>
      </c>
      <c r="AA98" s="1" t="s">
        <v>46</v>
      </c>
      <c r="AB98" s="1" t="s">
        <v>46</v>
      </c>
      <c r="AC98" s="1" t="n">
        <v>-710.922232797</v>
      </c>
      <c r="AD98" s="1" t="n">
        <v>-718.630565225</v>
      </c>
    </row>
    <row r="99" customFormat="false" ht="13.5" hidden="false" customHeight="false" outlineLevel="0" collapsed="false">
      <c r="A99" s="1" t="n">
        <v>2680</v>
      </c>
      <c r="B99" s="1" t="n">
        <v>3.82</v>
      </c>
      <c r="C99" s="1" t="s">
        <v>1144</v>
      </c>
      <c r="D99" s="1" t="s">
        <v>1145</v>
      </c>
      <c r="E99" s="1" t="s">
        <v>1146</v>
      </c>
      <c r="F99" s="1" t="s">
        <v>1147</v>
      </c>
      <c r="G99" s="1" t="s">
        <v>287</v>
      </c>
      <c r="H99" s="1" t="n">
        <v>109</v>
      </c>
      <c r="I99" s="1" t="n">
        <v>427</v>
      </c>
      <c r="J99" s="1" t="s">
        <v>37</v>
      </c>
      <c r="K99" s="1" t="s">
        <v>1148</v>
      </c>
      <c r="L99" s="1" t="s">
        <v>1149</v>
      </c>
      <c r="M99" s="1" t="s">
        <v>1150</v>
      </c>
      <c r="N99" s="1" t="s">
        <v>37</v>
      </c>
      <c r="O99" s="1" t="s">
        <v>1151</v>
      </c>
      <c r="P99" s="1" t="s">
        <v>1152</v>
      </c>
      <c r="Q99" s="1" t="s">
        <v>1153</v>
      </c>
      <c r="R99" s="1" t="s">
        <v>1154</v>
      </c>
      <c r="S99" s="1" t="s">
        <v>1155</v>
      </c>
      <c r="T99" s="1" t="n">
        <v>83333</v>
      </c>
      <c r="U99" s="1" t="b">
        <f aca="false">TRUE()</f>
        <v>1</v>
      </c>
      <c r="V99" s="1" t="b">
        <f aca="false">FALSE()</f>
        <v>0</v>
      </c>
      <c r="W99" s="1" t="b">
        <f aca="false">FALSE()</f>
        <v>0</v>
      </c>
      <c r="X99" s="1" t="b">
        <f aca="false">FALSE()</f>
        <v>0</v>
      </c>
      <c r="Y99" s="1" t="s">
        <v>1156</v>
      </c>
      <c r="Z99" s="1" t="n">
        <v>100</v>
      </c>
      <c r="AA99" s="1" t="s">
        <v>46</v>
      </c>
      <c r="AB99" s="1" t="s">
        <v>46</v>
      </c>
      <c r="AC99" s="1" t="n">
        <v>-322.371779876</v>
      </c>
      <c r="AD99" s="1" t="n">
        <v>-318.546769831</v>
      </c>
    </row>
    <row r="100" customFormat="false" ht="13.5" hidden="false" customHeight="false" outlineLevel="0" collapsed="false">
      <c r="A100" s="1" t="n">
        <v>5119</v>
      </c>
      <c r="B100" s="1" t="n">
        <v>5.22</v>
      </c>
      <c r="C100" s="1" t="s">
        <v>1157</v>
      </c>
      <c r="D100" s="1" t="s">
        <v>1158</v>
      </c>
      <c r="E100" s="1" t="s">
        <v>1159</v>
      </c>
      <c r="F100" s="1" t="s">
        <v>1160</v>
      </c>
      <c r="G100" s="1" t="s">
        <v>1161</v>
      </c>
      <c r="H100" s="1" t="n">
        <v>125</v>
      </c>
      <c r="I100" s="1" t="n">
        <v>125</v>
      </c>
      <c r="J100" s="1" t="s">
        <v>37</v>
      </c>
      <c r="K100" s="1" t="s">
        <v>1162</v>
      </c>
      <c r="L100" s="1" t="s">
        <v>37</v>
      </c>
      <c r="M100" s="1" t="s">
        <v>1163</v>
      </c>
      <c r="N100" s="1" t="s">
        <v>37</v>
      </c>
      <c r="O100" s="1" t="s">
        <v>1164</v>
      </c>
      <c r="P100" s="1" t="s">
        <v>1165</v>
      </c>
      <c r="Q100" s="1" t="s">
        <v>37</v>
      </c>
      <c r="R100" s="1" t="s">
        <v>1166</v>
      </c>
      <c r="S100" s="1" t="s">
        <v>1167</v>
      </c>
      <c r="T100" s="1" t="n">
        <v>1053</v>
      </c>
      <c r="U100" s="1" t="b">
        <f aca="false">FALSE()</f>
        <v>0</v>
      </c>
      <c r="V100" s="1" t="b">
        <f aca="false">TRUE()</f>
        <v>1</v>
      </c>
      <c r="W100" s="1" t="b">
        <f aca="false">FALSE()</f>
        <v>0</v>
      </c>
      <c r="X100" s="1" t="b">
        <f aca="false">TRUE()</f>
        <v>1</v>
      </c>
      <c r="Y100" s="1" t="s">
        <v>1168</v>
      </c>
      <c r="Z100" s="1" t="n">
        <v>100</v>
      </c>
      <c r="AA100" s="1" t="s">
        <v>46</v>
      </c>
      <c r="AB100" s="1" t="s">
        <v>46</v>
      </c>
      <c r="AC100" s="1" t="n">
        <v>-405.557844907</v>
      </c>
      <c r="AD100" s="1" t="n">
        <v>-409.987183968</v>
      </c>
    </row>
    <row r="101" customFormat="false" ht="13.5" hidden="false" customHeight="false" outlineLevel="0" collapsed="false">
      <c r="A101" s="1" t="n">
        <v>6509</v>
      </c>
      <c r="B101" s="1" t="n">
        <v>2.03</v>
      </c>
      <c r="C101" s="1" t="s">
        <v>1169</v>
      </c>
      <c r="D101" s="1" t="s">
        <v>1170</v>
      </c>
      <c r="E101" s="1" t="s">
        <v>1171</v>
      </c>
      <c r="F101" s="1" t="s">
        <v>1172</v>
      </c>
      <c r="G101" s="1" t="s">
        <v>287</v>
      </c>
      <c r="H101" s="1" t="n">
        <v>211</v>
      </c>
      <c r="I101" s="1" t="n">
        <v>237</v>
      </c>
      <c r="J101" s="1" t="s">
        <v>608</v>
      </c>
      <c r="K101" s="1" t="s">
        <v>1173</v>
      </c>
      <c r="L101" s="1" t="s">
        <v>37</v>
      </c>
      <c r="M101" s="1" t="s">
        <v>1174</v>
      </c>
      <c r="N101" s="1" t="s">
        <v>1175</v>
      </c>
      <c r="O101" s="1" t="s">
        <v>1176</v>
      </c>
      <c r="P101" s="1" t="s">
        <v>1177</v>
      </c>
      <c r="Q101" s="1" t="s">
        <v>1178</v>
      </c>
      <c r="R101" s="1" t="s">
        <v>1179</v>
      </c>
      <c r="S101" s="1" t="s">
        <v>1180</v>
      </c>
      <c r="T101" s="1" t="n">
        <v>83333</v>
      </c>
      <c r="U101" s="1" t="b">
        <f aca="false">FALSE()</f>
        <v>0</v>
      </c>
      <c r="V101" s="1" t="b">
        <f aca="false">FALSE()</f>
        <v>0</v>
      </c>
      <c r="W101" s="1" t="b">
        <f aca="false">FALSE()</f>
        <v>0</v>
      </c>
      <c r="X101" s="1" t="b">
        <f aca="false">FALSE()</f>
        <v>0</v>
      </c>
      <c r="Y101" s="1" t="s">
        <v>1181</v>
      </c>
      <c r="Z101" s="1" t="n">
        <v>100</v>
      </c>
      <c r="AA101" s="1" t="s">
        <v>46</v>
      </c>
      <c r="AB101" s="1" t="s">
        <v>46</v>
      </c>
      <c r="AC101" s="1" t="n">
        <v>-676.773695448</v>
      </c>
      <c r="AD101" s="1" t="n">
        <v>-669.29107248</v>
      </c>
    </row>
    <row r="102" customFormat="false" ht="13.5" hidden="false" customHeight="false" outlineLevel="0" collapsed="false">
      <c r="A102" s="1" t="n">
        <v>5212</v>
      </c>
      <c r="B102" s="1" t="n">
        <v>2.19</v>
      </c>
      <c r="C102" s="1" t="s">
        <v>880</v>
      </c>
      <c r="D102" s="1" t="s">
        <v>881</v>
      </c>
      <c r="E102" s="1" t="s">
        <v>882</v>
      </c>
      <c r="F102" s="1" t="s">
        <v>883</v>
      </c>
      <c r="G102" s="1" t="s">
        <v>34</v>
      </c>
      <c r="H102" s="1" t="n">
        <v>260</v>
      </c>
      <c r="I102" s="1" t="n">
        <v>464</v>
      </c>
      <c r="J102" s="1" t="s">
        <v>884</v>
      </c>
      <c r="K102" s="1" t="s">
        <v>885</v>
      </c>
      <c r="L102" s="1" t="s">
        <v>37</v>
      </c>
      <c r="M102" s="1" t="s">
        <v>886</v>
      </c>
      <c r="N102" s="1" t="s">
        <v>887</v>
      </c>
      <c r="O102" s="1" t="s">
        <v>888</v>
      </c>
      <c r="P102" s="1" t="s">
        <v>889</v>
      </c>
      <c r="Q102" s="1" t="s">
        <v>37</v>
      </c>
      <c r="R102" s="1" t="s">
        <v>890</v>
      </c>
      <c r="S102" s="1" t="s">
        <v>891</v>
      </c>
      <c r="T102" s="1" t="n">
        <v>9606</v>
      </c>
      <c r="U102" s="1" t="b">
        <f aca="false">FALSE()</f>
        <v>0</v>
      </c>
      <c r="V102" s="1" t="b">
        <f aca="false">FALSE()</f>
        <v>0</v>
      </c>
      <c r="W102" s="1" t="b">
        <f aca="false">FALSE()</f>
        <v>0</v>
      </c>
      <c r="X102" s="1" t="b">
        <f aca="false">FALSE()</f>
        <v>0</v>
      </c>
      <c r="Y102" s="1" t="s">
        <v>1182</v>
      </c>
      <c r="Z102" s="1" t="n">
        <v>98.4848</v>
      </c>
      <c r="AA102" s="1" t="s">
        <v>46</v>
      </c>
      <c r="AB102" s="1" t="s">
        <v>46</v>
      </c>
      <c r="AC102" s="1" t="n">
        <v>-803.691412017</v>
      </c>
      <c r="AD102" s="1" t="n">
        <v>-794.423095399</v>
      </c>
    </row>
    <row r="103" customFormat="false" ht="13.5" hidden="false" customHeight="false" outlineLevel="0" collapsed="false">
      <c r="A103" s="1" t="n">
        <v>1594</v>
      </c>
      <c r="B103" s="1" t="n">
        <v>2.75</v>
      </c>
      <c r="C103" s="1" t="s">
        <v>1183</v>
      </c>
      <c r="D103" s="1" t="s">
        <v>1184</v>
      </c>
      <c r="E103" s="1" t="s">
        <v>1185</v>
      </c>
      <c r="F103" s="1" t="s">
        <v>1186</v>
      </c>
      <c r="G103" s="1" t="s">
        <v>34</v>
      </c>
      <c r="H103" s="1" t="n">
        <v>147</v>
      </c>
      <c r="I103" s="1" t="n">
        <v>155</v>
      </c>
      <c r="J103" s="1" t="s">
        <v>85</v>
      </c>
      <c r="K103" s="1" t="s">
        <v>37</v>
      </c>
      <c r="L103" s="1" t="s">
        <v>1187</v>
      </c>
      <c r="M103" s="1" t="s">
        <v>1188</v>
      </c>
      <c r="N103" s="1" t="s">
        <v>37</v>
      </c>
      <c r="O103" s="1" t="s">
        <v>1189</v>
      </c>
      <c r="P103" s="1" t="s">
        <v>1190</v>
      </c>
      <c r="Q103" s="1" t="s">
        <v>1191</v>
      </c>
      <c r="R103" s="1" t="s">
        <v>1192</v>
      </c>
      <c r="S103" s="1" t="s">
        <v>1193</v>
      </c>
      <c r="T103" s="1" t="n">
        <v>9606</v>
      </c>
      <c r="U103" s="1" t="b">
        <f aca="false">FALSE()</f>
        <v>0</v>
      </c>
      <c r="V103" s="1" t="b">
        <f aca="false">FALSE()</f>
        <v>0</v>
      </c>
      <c r="W103" s="1" t="b">
        <f aca="false">FALSE()</f>
        <v>0</v>
      </c>
      <c r="X103" s="1" t="b">
        <f aca="false">TRUE()</f>
        <v>1</v>
      </c>
      <c r="Y103" s="1" t="s">
        <v>1194</v>
      </c>
      <c r="Z103" s="1" t="n">
        <v>98.6577</v>
      </c>
      <c r="AA103" s="1" t="s">
        <v>46</v>
      </c>
      <c r="AB103" s="1" t="s">
        <v>46</v>
      </c>
      <c r="AC103" s="1" t="n">
        <v>-463.880483072</v>
      </c>
      <c r="AD103" s="1" t="n">
        <v>-458.59023537</v>
      </c>
    </row>
    <row r="104" customFormat="false" ht="13.5" hidden="false" customHeight="false" outlineLevel="0" collapsed="false">
      <c r="A104" s="1" t="n">
        <v>6144</v>
      </c>
      <c r="B104" s="1" t="n">
        <v>2.75</v>
      </c>
      <c r="C104" s="1" t="s">
        <v>1195</v>
      </c>
      <c r="D104" s="1" t="s">
        <v>1196</v>
      </c>
      <c r="E104" s="1" t="s">
        <v>1197</v>
      </c>
      <c r="F104" s="1" t="s">
        <v>1198</v>
      </c>
      <c r="G104" s="1" t="s">
        <v>1199</v>
      </c>
      <c r="H104" s="1" t="n">
        <v>200</v>
      </c>
      <c r="I104" s="1" t="n">
        <v>572</v>
      </c>
      <c r="J104" s="1" t="s">
        <v>85</v>
      </c>
      <c r="K104" s="1" t="s">
        <v>1200</v>
      </c>
      <c r="L104" s="1" t="s">
        <v>1201</v>
      </c>
      <c r="M104" s="1" t="s">
        <v>1202</v>
      </c>
      <c r="N104" s="1" t="s">
        <v>37</v>
      </c>
      <c r="O104" s="1" t="s">
        <v>1203</v>
      </c>
      <c r="P104" s="1" t="s">
        <v>1204</v>
      </c>
      <c r="Q104" s="1" t="s">
        <v>1205</v>
      </c>
      <c r="R104" s="1" t="s">
        <v>1206</v>
      </c>
      <c r="S104" s="1" t="s">
        <v>1207</v>
      </c>
      <c r="T104" s="1" t="n">
        <v>5076</v>
      </c>
      <c r="U104" s="1" t="b">
        <f aca="false">FALSE()</f>
        <v>0</v>
      </c>
      <c r="V104" s="1" t="b">
        <f aca="false">FALSE()</f>
        <v>0</v>
      </c>
      <c r="W104" s="1" t="b">
        <f aca="false">FALSE()</f>
        <v>0</v>
      </c>
      <c r="X104" s="1" t="b">
        <f aca="false">FALSE()</f>
        <v>0</v>
      </c>
      <c r="Y104" s="1" t="s">
        <v>1208</v>
      </c>
      <c r="Z104" s="1" t="n">
        <v>100</v>
      </c>
      <c r="AA104" s="1" t="s">
        <v>46</v>
      </c>
      <c r="AB104" s="1" t="s">
        <v>46</v>
      </c>
      <c r="AC104" s="1" t="n">
        <v>-596.115308577</v>
      </c>
      <c r="AD104" s="1" t="n">
        <v>-588.883364587</v>
      </c>
    </row>
    <row r="105" customFormat="false" ht="13.5" hidden="false" customHeight="false" outlineLevel="0" collapsed="false">
      <c r="A105" s="1" t="n">
        <v>3521</v>
      </c>
      <c r="B105" s="1" t="n">
        <v>2.19</v>
      </c>
      <c r="C105" s="1" t="s">
        <v>1209</v>
      </c>
      <c r="D105" s="1" t="s">
        <v>1210</v>
      </c>
      <c r="E105" s="1" t="s">
        <v>1211</v>
      </c>
      <c r="F105" s="1" t="s">
        <v>1212</v>
      </c>
      <c r="G105" s="1" t="s">
        <v>111</v>
      </c>
      <c r="H105" s="1" t="n">
        <v>156</v>
      </c>
      <c r="I105" s="1" t="n">
        <v>160</v>
      </c>
      <c r="J105" s="1" t="s">
        <v>37</v>
      </c>
      <c r="K105" s="1" t="s">
        <v>1213</v>
      </c>
      <c r="L105" s="1" t="s">
        <v>37</v>
      </c>
      <c r="M105" s="1" t="s">
        <v>1214</v>
      </c>
      <c r="N105" s="1" t="s">
        <v>1215</v>
      </c>
      <c r="O105" s="1" t="s">
        <v>1216</v>
      </c>
      <c r="P105" s="1" t="s">
        <v>1217</v>
      </c>
      <c r="Q105" s="1" t="s">
        <v>37</v>
      </c>
      <c r="R105" s="1" t="s">
        <v>1218</v>
      </c>
      <c r="S105" s="1" t="s">
        <v>1219</v>
      </c>
      <c r="T105" s="1" t="n">
        <v>9986</v>
      </c>
      <c r="U105" s="1" t="b">
        <f aca="false">FALSE()</f>
        <v>0</v>
      </c>
      <c r="V105" s="1" t="b">
        <f aca="false">FALSE()</f>
        <v>0</v>
      </c>
      <c r="W105" s="1" t="b">
        <f aca="false">FALSE()</f>
        <v>0</v>
      </c>
      <c r="X105" s="1" t="b">
        <f aca="false">TRUE()</f>
        <v>1</v>
      </c>
      <c r="Y105" s="1" t="s">
        <v>1220</v>
      </c>
      <c r="Z105" s="1" t="n">
        <v>98.0892</v>
      </c>
      <c r="AA105" s="1" t="s">
        <v>46</v>
      </c>
      <c r="AB105" s="1" t="s">
        <v>46</v>
      </c>
      <c r="AC105" s="1" t="n">
        <v>-525.671874328</v>
      </c>
      <c r="AD105" s="1" t="n">
        <v>-531.442951925</v>
      </c>
    </row>
    <row r="106" customFormat="false" ht="13.5" hidden="false" customHeight="false" outlineLevel="0" collapsed="false">
      <c r="A106" s="1" t="n">
        <v>7364</v>
      </c>
      <c r="B106" s="1" t="n">
        <v>3.17</v>
      </c>
      <c r="C106" s="1" t="s">
        <v>1221</v>
      </c>
      <c r="D106" s="1" t="s">
        <v>1222</v>
      </c>
      <c r="E106" s="1" t="s">
        <v>1223</v>
      </c>
      <c r="F106" s="1" t="s">
        <v>1224</v>
      </c>
      <c r="G106" s="1" t="s">
        <v>34</v>
      </c>
      <c r="H106" s="1" t="n">
        <v>154</v>
      </c>
      <c r="I106" s="1" t="n">
        <v>453</v>
      </c>
      <c r="J106" s="1" t="s">
        <v>99</v>
      </c>
      <c r="K106" s="1" t="s">
        <v>37</v>
      </c>
      <c r="L106" s="1" t="s">
        <v>37</v>
      </c>
      <c r="M106" s="1" t="s">
        <v>1225</v>
      </c>
      <c r="N106" s="1" t="s">
        <v>37</v>
      </c>
      <c r="O106" s="1" t="s">
        <v>1226</v>
      </c>
      <c r="P106" s="1" t="s">
        <v>1227</v>
      </c>
      <c r="Q106" s="1" t="s">
        <v>37</v>
      </c>
      <c r="R106" s="1" t="s">
        <v>1228</v>
      </c>
      <c r="S106" s="1" t="s">
        <v>1229</v>
      </c>
      <c r="T106" s="1" t="n">
        <v>9606</v>
      </c>
      <c r="U106" s="1" t="b">
        <f aca="false">TRUE()</f>
        <v>1</v>
      </c>
      <c r="V106" s="1" t="b">
        <f aca="false">FALSE()</f>
        <v>0</v>
      </c>
      <c r="W106" s="1" t="b">
        <f aca="false">TRUE()</f>
        <v>1</v>
      </c>
      <c r="X106" s="1" t="b">
        <f aca="false">TRUE()</f>
        <v>1</v>
      </c>
      <c r="Y106" s="1" t="s">
        <v>1230</v>
      </c>
      <c r="Z106" s="1" t="n">
        <v>98.7952</v>
      </c>
      <c r="AA106" s="1" t="s">
        <v>46</v>
      </c>
      <c r="AB106" s="1" t="s">
        <v>46</v>
      </c>
      <c r="AC106" s="1" t="n">
        <v>-516.58745879</v>
      </c>
      <c r="AD106" s="1" t="n">
        <v>-522.354083821</v>
      </c>
    </row>
    <row r="107" customFormat="false" ht="13.5" hidden="false" customHeight="false" outlineLevel="0" collapsed="false">
      <c r="A107" s="1" t="n">
        <v>446</v>
      </c>
      <c r="B107" s="1" t="n">
        <v>3.29</v>
      </c>
      <c r="C107" s="1" t="s">
        <v>1231</v>
      </c>
      <c r="D107" s="1" t="s">
        <v>1232</v>
      </c>
      <c r="E107" s="1" t="s">
        <v>1233</v>
      </c>
      <c r="F107" s="1" t="s">
        <v>1234</v>
      </c>
      <c r="G107" s="1" t="s">
        <v>152</v>
      </c>
      <c r="H107" s="1" t="n">
        <v>56</v>
      </c>
      <c r="I107" s="1" t="n">
        <v>508</v>
      </c>
      <c r="J107" s="1" t="s">
        <v>1235</v>
      </c>
      <c r="K107" s="1" t="s">
        <v>37</v>
      </c>
      <c r="L107" s="1" t="s">
        <v>37</v>
      </c>
      <c r="M107" s="1" t="s">
        <v>1236</v>
      </c>
      <c r="N107" s="1" t="s">
        <v>37</v>
      </c>
      <c r="O107" s="1" t="s">
        <v>1237</v>
      </c>
      <c r="P107" s="1" t="s">
        <v>1238</v>
      </c>
      <c r="Q107" s="1" t="s">
        <v>37</v>
      </c>
      <c r="R107" s="1" t="s">
        <v>1239</v>
      </c>
      <c r="S107" s="1" t="s">
        <v>1240</v>
      </c>
      <c r="T107" s="1" t="n">
        <v>1280</v>
      </c>
      <c r="U107" s="1" t="b">
        <f aca="false">FALSE()</f>
        <v>0</v>
      </c>
      <c r="V107" s="1" t="b">
        <f aca="false">FALSE()</f>
        <v>0</v>
      </c>
      <c r="W107" s="1" t="b">
        <f aca="false">FALSE()</f>
        <v>0</v>
      </c>
      <c r="X107" s="1" t="b">
        <f aca="false">FALSE()</f>
        <v>0</v>
      </c>
      <c r="Y107" s="1" t="s">
        <v>1241</v>
      </c>
      <c r="Z107" s="1" t="n">
        <v>100</v>
      </c>
      <c r="AA107" s="1" t="s">
        <v>147</v>
      </c>
      <c r="AB107" s="1" t="s">
        <v>147</v>
      </c>
      <c r="AC107" s="1" t="n">
        <v>-176.473383812</v>
      </c>
      <c r="AD107" s="1" t="n">
        <v>-174.374094714</v>
      </c>
    </row>
    <row r="108" customFormat="false" ht="13.5" hidden="false" customHeight="false" outlineLevel="0" collapsed="false">
      <c r="A108" s="1" t="n">
        <v>1952</v>
      </c>
      <c r="B108" s="1" t="n">
        <v>2.04</v>
      </c>
      <c r="C108" s="1" t="s">
        <v>1242</v>
      </c>
      <c r="D108" s="1" t="s">
        <v>1243</v>
      </c>
      <c r="E108" s="1" t="s">
        <v>1244</v>
      </c>
      <c r="F108" s="1" t="s">
        <v>1245</v>
      </c>
      <c r="G108" s="1" t="s">
        <v>34</v>
      </c>
      <c r="H108" s="1" t="n">
        <v>127</v>
      </c>
      <c r="I108" s="1" t="n">
        <v>128</v>
      </c>
      <c r="J108" s="1" t="s">
        <v>85</v>
      </c>
      <c r="K108" s="1" t="s">
        <v>751</v>
      </c>
      <c r="L108" s="1" t="s">
        <v>37</v>
      </c>
      <c r="M108" s="1" t="s">
        <v>1246</v>
      </c>
      <c r="N108" s="1" t="s">
        <v>37</v>
      </c>
      <c r="O108" s="1" t="s">
        <v>1247</v>
      </c>
      <c r="P108" s="1" t="s">
        <v>1248</v>
      </c>
      <c r="Q108" s="1" t="s">
        <v>37</v>
      </c>
      <c r="R108" s="1" t="s">
        <v>1249</v>
      </c>
      <c r="S108" s="1" t="s">
        <v>1250</v>
      </c>
      <c r="T108" s="1" t="n">
        <v>9606</v>
      </c>
      <c r="U108" s="1" t="b">
        <f aca="false">FALSE()</f>
        <v>0</v>
      </c>
      <c r="V108" s="1" t="b">
        <f aca="false">FALSE()</f>
        <v>0</v>
      </c>
      <c r="W108" s="1" t="b">
        <f aca="false">FALSE()</f>
        <v>0</v>
      </c>
      <c r="X108" s="1" t="b">
        <f aca="false">FALSE()</f>
        <v>0</v>
      </c>
      <c r="Y108" s="1" t="s">
        <v>1251</v>
      </c>
      <c r="Z108" s="1" t="n">
        <v>100</v>
      </c>
      <c r="AA108" s="1" t="s">
        <v>147</v>
      </c>
      <c r="AB108" s="1" t="s">
        <v>147</v>
      </c>
      <c r="AC108" s="1" t="n">
        <v>-386.176645457</v>
      </c>
      <c r="AD108" s="1" t="n">
        <v>-390.942703128</v>
      </c>
    </row>
    <row r="109" customFormat="false" ht="13.5" hidden="false" customHeight="false" outlineLevel="0" collapsed="false">
      <c r="A109" s="1" t="n">
        <v>5701</v>
      </c>
      <c r="B109" s="1" t="n">
        <v>2.36</v>
      </c>
      <c r="C109" s="1" t="s">
        <v>1252</v>
      </c>
      <c r="D109" s="1" t="s">
        <v>1253</v>
      </c>
      <c r="E109" s="1" t="s">
        <v>1254</v>
      </c>
      <c r="F109" s="1" t="s">
        <v>1255</v>
      </c>
      <c r="G109" s="1" t="s">
        <v>287</v>
      </c>
      <c r="H109" s="1" t="n">
        <v>85</v>
      </c>
      <c r="I109" s="1" t="n">
        <v>85</v>
      </c>
      <c r="J109" s="1" t="s">
        <v>37</v>
      </c>
      <c r="K109" s="1" t="s">
        <v>1256</v>
      </c>
      <c r="L109" s="1" t="s">
        <v>37</v>
      </c>
      <c r="M109" s="1" t="s">
        <v>1257</v>
      </c>
      <c r="N109" s="1" t="s">
        <v>1258</v>
      </c>
      <c r="O109" s="1" t="s">
        <v>1259</v>
      </c>
      <c r="P109" s="1" t="s">
        <v>1260</v>
      </c>
      <c r="Q109" s="1" t="s">
        <v>37</v>
      </c>
      <c r="R109" s="1" t="s">
        <v>1261</v>
      </c>
      <c r="S109" s="1" t="s">
        <v>1262</v>
      </c>
      <c r="T109" s="1" t="n">
        <v>83333</v>
      </c>
      <c r="U109" s="1" t="b">
        <f aca="false">FALSE()</f>
        <v>0</v>
      </c>
      <c r="V109" s="1" t="b">
        <f aca="false">FALSE()</f>
        <v>0</v>
      </c>
      <c r="W109" s="1" t="b">
        <f aca="false">FALSE()</f>
        <v>0</v>
      </c>
      <c r="X109" s="1" t="b">
        <f aca="false">FALSE()</f>
        <v>0</v>
      </c>
      <c r="Y109" s="1" t="s">
        <v>1263</v>
      </c>
      <c r="Z109" s="1" t="n">
        <v>100</v>
      </c>
      <c r="AA109" s="1" t="s">
        <v>147</v>
      </c>
      <c r="AB109" s="1" t="s">
        <v>147</v>
      </c>
      <c r="AC109" s="1" t="n">
        <v>-271.355745733</v>
      </c>
      <c r="AD109" s="1" t="n">
        <v>-268.136366887</v>
      </c>
    </row>
    <row r="110" customFormat="false" ht="13.5" hidden="false" customHeight="false" outlineLevel="0" collapsed="false">
      <c r="A110" s="1" t="n">
        <v>2550</v>
      </c>
      <c r="B110" s="1" t="n">
        <v>2.75</v>
      </c>
      <c r="C110" s="1" t="s">
        <v>1264</v>
      </c>
      <c r="D110" s="1" t="s">
        <v>1265</v>
      </c>
      <c r="E110" s="1" t="s">
        <v>1266</v>
      </c>
      <c r="F110" s="1" t="s">
        <v>37</v>
      </c>
      <c r="G110" s="1" t="s">
        <v>222</v>
      </c>
      <c r="H110" s="1" t="n">
        <v>117</v>
      </c>
      <c r="I110" s="1" t="n">
        <v>136</v>
      </c>
      <c r="J110" s="1" t="s">
        <v>37</v>
      </c>
      <c r="K110" s="1" t="s">
        <v>37</v>
      </c>
      <c r="L110" s="1" t="s">
        <v>37</v>
      </c>
      <c r="M110" s="1" t="s">
        <v>1267</v>
      </c>
      <c r="N110" s="1" t="s">
        <v>37</v>
      </c>
      <c r="O110" s="1" t="s">
        <v>1268</v>
      </c>
      <c r="P110" s="1" t="s">
        <v>1269</v>
      </c>
      <c r="Q110" s="1" t="s">
        <v>37</v>
      </c>
      <c r="R110" s="1" t="s">
        <v>1270</v>
      </c>
      <c r="S110" s="1" t="s">
        <v>1271</v>
      </c>
      <c r="T110" s="1" t="n">
        <v>10090</v>
      </c>
      <c r="U110" s="1" t="b">
        <f aca="false">FALSE()</f>
        <v>0</v>
      </c>
      <c r="V110" s="1" t="b">
        <f aca="false">TRUE()</f>
        <v>1</v>
      </c>
      <c r="W110" s="1" t="b">
        <f aca="false">TRUE()</f>
        <v>1</v>
      </c>
      <c r="X110" s="1" t="b">
        <f aca="false">TRUE()</f>
        <v>1</v>
      </c>
      <c r="Y110" s="1" t="s">
        <v>1272</v>
      </c>
      <c r="Z110" s="1" t="n">
        <v>100</v>
      </c>
      <c r="AA110" s="1" t="s">
        <v>46</v>
      </c>
      <c r="AB110" s="1" t="s">
        <v>46</v>
      </c>
      <c r="AC110" s="1" t="n">
        <v>-337.442978271</v>
      </c>
      <c r="AD110" s="1" t="n">
        <v>-341.8841398</v>
      </c>
    </row>
    <row r="111" customFormat="false" ht="13.5" hidden="false" customHeight="false" outlineLevel="0" collapsed="false">
      <c r="A111" s="1" t="n">
        <v>114</v>
      </c>
      <c r="B111" s="1" t="n">
        <v>2.16</v>
      </c>
      <c r="C111" s="1" t="s">
        <v>1273</v>
      </c>
      <c r="D111" s="1" t="s">
        <v>1274</v>
      </c>
      <c r="E111" s="1" t="s">
        <v>1275</v>
      </c>
      <c r="F111" s="1" t="s">
        <v>1276</v>
      </c>
      <c r="G111" s="1" t="s">
        <v>1277</v>
      </c>
      <c r="H111" s="1" t="n">
        <v>366</v>
      </c>
      <c r="I111" s="1" t="n">
        <v>368</v>
      </c>
      <c r="J111" s="1" t="s">
        <v>85</v>
      </c>
      <c r="K111" s="1" t="s">
        <v>86</v>
      </c>
      <c r="L111" s="1" t="s">
        <v>37</v>
      </c>
      <c r="M111" s="1" t="s">
        <v>1278</v>
      </c>
      <c r="N111" s="1" t="s">
        <v>37</v>
      </c>
      <c r="O111" s="1" t="s">
        <v>1279</v>
      </c>
      <c r="P111" s="1" t="s">
        <v>90</v>
      </c>
      <c r="Q111" s="1" t="s">
        <v>1280</v>
      </c>
      <c r="R111" s="1" t="s">
        <v>1281</v>
      </c>
      <c r="S111" s="1" t="s">
        <v>1282</v>
      </c>
      <c r="T111" s="1" t="n">
        <v>2285</v>
      </c>
      <c r="U111" s="1" t="b">
        <f aca="false">FALSE()</f>
        <v>0</v>
      </c>
      <c r="V111" s="1" t="b">
        <f aca="false">FALSE()</f>
        <v>0</v>
      </c>
      <c r="W111" s="1" t="b">
        <f aca="false">FALSE()</f>
        <v>0</v>
      </c>
      <c r="X111" s="1" t="b">
        <f aca="false">TRUE()</f>
        <v>1</v>
      </c>
      <c r="Y111" s="1" t="s">
        <v>1283</v>
      </c>
      <c r="Z111" s="1" t="n">
        <v>100</v>
      </c>
      <c r="AA111" s="1" t="s">
        <v>46</v>
      </c>
      <c r="AB111" s="1" t="s">
        <v>46</v>
      </c>
      <c r="AC111" s="1" t="n">
        <v>-1236.87118542</v>
      </c>
      <c r="AD111" s="1" t="n">
        <v>-1222.81408862</v>
      </c>
    </row>
    <row r="112" customFormat="false" ht="13.5" hidden="false" customHeight="false" outlineLevel="0" collapsed="false">
      <c r="A112" s="1" t="n">
        <v>4652</v>
      </c>
      <c r="B112" s="1" t="n">
        <v>3.64</v>
      </c>
      <c r="C112" s="1" t="s">
        <v>1284</v>
      </c>
      <c r="D112" s="1" t="s">
        <v>1285</v>
      </c>
      <c r="E112" s="1" t="s">
        <v>1286</v>
      </c>
      <c r="F112" s="1" t="s">
        <v>1287</v>
      </c>
      <c r="G112" s="1" t="s">
        <v>34</v>
      </c>
      <c r="H112" s="1" t="n">
        <v>108</v>
      </c>
      <c r="I112" s="1" t="n">
        <v>531</v>
      </c>
      <c r="J112" s="1" t="s">
        <v>35</v>
      </c>
      <c r="K112" s="1" t="s">
        <v>37</v>
      </c>
      <c r="L112" s="1" t="s">
        <v>37</v>
      </c>
      <c r="M112" s="1" t="s">
        <v>1288</v>
      </c>
      <c r="N112" s="1" t="s">
        <v>1289</v>
      </c>
      <c r="O112" s="1" t="s">
        <v>1290</v>
      </c>
      <c r="P112" s="1" t="s">
        <v>1291</v>
      </c>
      <c r="Q112" s="1" t="s">
        <v>37</v>
      </c>
      <c r="R112" s="1" t="s">
        <v>1292</v>
      </c>
      <c r="S112" s="1" t="s">
        <v>1293</v>
      </c>
      <c r="T112" s="1" t="n">
        <v>9606</v>
      </c>
      <c r="U112" s="1" t="b">
        <f aca="false">FALSE()</f>
        <v>0</v>
      </c>
      <c r="V112" s="1" t="b">
        <f aca="false">FALSE()</f>
        <v>0</v>
      </c>
      <c r="W112" s="1" t="b">
        <f aca="false">FALSE()</f>
        <v>0</v>
      </c>
      <c r="X112" s="1" t="b">
        <f aca="false">TRUE()</f>
        <v>1</v>
      </c>
      <c r="Y112" s="1" t="s">
        <v>1294</v>
      </c>
      <c r="Z112" s="1" t="n">
        <v>100</v>
      </c>
      <c r="AA112" s="1" t="s">
        <v>147</v>
      </c>
      <c r="AB112" s="1" t="s">
        <v>147</v>
      </c>
      <c r="AC112" s="1" t="n">
        <v>-299.978232244</v>
      </c>
      <c r="AD112" s="1" t="n">
        <v>-304.15178819</v>
      </c>
    </row>
    <row r="113" customFormat="false" ht="13.5" hidden="false" customHeight="false" outlineLevel="0" collapsed="false">
      <c r="A113" s="1" t="n">
        <v>7046</v>
      </c>
      <c r="B113" s="1" t="n">
        <v>3.48</v>
      </c>
      <c r="C113" s="1" t="s">
        <v>1295</v>
      </c>
      <c r="D113" s="1" t="s">
        <v>1296</v>
      </c>
      <c r="E113" s="1" t="s">
        <v>1297</v>
      </c>
      <c r="F113" s="1" t="s">
        <v>1298</v>
      </c>
      <c r="G113" s="1" t="s">
        <v>234</v>
      </c>
      <c r="H113" s="1" t="n">
        <v>250</v>
      </c>
      <c r="I113" s="1" t="n">
        <v>250</v>
      </c>
      <c r="J113" s="1" t="s">
        <v>1299</v>
      </c>
      <c r="K113" s="1" t="s">
        <v>1300</v>
      </c>
      <c r="L113" s="1" t="s">
        <v>37</v>
      </c>
      <c r="M113" s="1" t="s">
        <v>1301</v>
      </c>
      <c r="N113" s="1" t="s">
        <v>1302</v>
      </c>
      <c r="O113" s="1" t="s">
        <v>1303</v>
      </c>
      <c r="P113" s="1" t="s">
        <v>1304</v>
      </c>
      <c r="Q113" s="1" t="s">
        <v>1305</v>
      </c>
      <c r="R113" s="1" t="s">
        <v>1306</v>
      </c>
      <c r="S113" s="1" t="s">
        <v>1307</v>
      </c>
      <c r="T113" s="1" t="n">
        <v>4932</v>
      </c>
      <c r="U113" s="1" t="b">
        <f aca="false">TRUE()</f>
        <v>1</v>
      </c>
      <c r="V113" s="1" t="b">
        <f aca="false">TRUE()</f>
        <v>1</v>
      </c>
      <c r="W113" s="1" t="b">
        <f aca="false">TRUE()</f>
        <v>1</v>
      </c>
      <c r="X113" s="1" t="b">
        <f aca="false">TRUE()</f>
        <v>1</v>
      </c>
      <c r="Y113" s="1" t="s">
        <v>1308</v>
      </c>
      <c r="Z113" s="1" t="n">
        <v>99.6</v>
      </c>
      <c r="AA113" s="1" t="s">
        <v>46</v>
      </c>
      <c r="AB113" s="1" t="s">
        <v>46</v>
      </c>
      <c r="AC113" s="1" t="n">
        <v>-795.099519637</v>
      </c>
      <c r="AD113" s="1" t="n">
        <v>-785.264166049</v>
      </c>
    </row>
    <row r="114" customFormat="false" ht="13.5" hidden="false" customHeight="false" outlineLevel="0" collapsed="false">
      <c r="A114" s="1" t="n">
        <v>5117</v>
      </c>
      <c r="B114" s="1" t="n">
        <v>2.13</v>
      </c>
      <c r="C114" s="1" t="s">
        <v>1309</v>
      </c>
      <c r="D114" s="1" t="s">
        <v>1310</v>
      </c>
      <c r="E114" s="1" t="s">
        <v>1311</v>
      </c>
      <c r="F114" s="1" t="s">
        <v>1312</v>
      </c>
      <c r="G114" s="1" t="s">
        <v>287</v>
      </c>
      <c r="H114" s="1" t="n">
        <v>100</v>
      </c>
      <c r="I114" s="1" t="n">
        <v>432</v>
      </c>
      <c r="J114" s="1" t="s">
        <v>85</v>
      </c>
      <c r="K114" s="1" t="s">
        <v>1313</v>
      </c>
      <c r="L114" s="1" t="s">
        <v>1314</v>
      </c>
      <c r="M114" s="1" t="s">
        <v>1315</v>
      </c>
      <c r="N114" s="1" t="s">
        <v>1316</v>
      </c>
      <c r="O114" s="1" t="s">
        <v>1317</v>
      </c>
      <c r="P114" s="1" t="s">
        <v>1318</v>
      </c>
      <c r="Q114" s="1" t="s">
        <v>1319</v>
      </c>
      <c r="R114" s="1" t="s">
        <v>1320</v>
      </c>
      <c r="S114" s="1" t="s">
        <v>1321</v>
      </c>
      <c r="T114" s="1" t="n">
        <v>83333</v>
      </c>
      <c r="U114" s="1" t="b">
        <f aca="false">TRUE()</f>
        <v>1</v>
      </c>
      <c r="V114" s="1" t="b">
        <f aca="false">TRUE()</f>
        <v>1</v>
      </c>
      <c r="W114" s="1" t="b">
        <f aca="false">FALSE()</f>
        <v>0</v>
      </c>
      <c r="X114" s="1" t="b">
        <f aca="false">TRUE()</f>
        <v>1</v>
      </c>
      <c r="Y114" s="1" t="s">
        <v>1322</v>
      </c>
      <c r="Z114" s="1" t="n">
        <v>100</v>
      </c>
      <c r="AA114" s="1" t="s">
        <v>46</v>
      </c>
      <c r="AB114" s="1" t="s">
        <v>46</v>
      </c>
      <c r="AC114" s="1" t="n">
        <v>-313.943746459</v>
      </c>
      <c r="AD114" s="1" t="n">
        <v>-309.958712515</v>
      </c>
    </row>
    <row r="115" customFormat="false" ht="13.5" hidden="false" customHeight="false" outlineLevel="0" collapsed="false">
      <c r="A115" s="1" t="n">
        <v>2980</v>
      </c>
      <c r="B115" s="1" t="n">
        <v>2.15</v>
      </c>
      <c r="C115" s="1" t="s">
        <v>1323</v>
      </c>
      <c r="D115" s="1" t="s">
        <v>1324</v>
      </c>
      <c r="E115" s="1" t="s">
        <v>1325</v>
      </c>
      <c r="F115" s="1" t="s">
        <v>37</v>
      </c>
      <c r="G115" s="1" t="s">
        <v>1326</v>
      </c>
      <c r="H115" s="1" t="n">
        <v>68</v>
      </c>
      <c r="I115" s="1" t="n">
        <v>162</v>
      </c>
      <c r="J115" s="1" t="s">
        <v>85</v>
      </c>
      <c r="K115" s="1" t="s">
        <v>37</v>
      </c>
      <c r="L115" s="1" t="s">
        <v>37</v>
      </c>
      <c r="M115" s="1" t="s">
        <v>1327</v>
      </c>
      <c r="N115" s="1" t="s">
        <v>37</v>
      </c>
      <c r="O115" s="1" t="s">
        <v>1328</v>
      </c>
      <c r="P115" s="1" t="s">
        <v>1329</v>
      </c>
      <c r="Q115" s="1" t="s">
        <v>37</v>
      </c>
      <c r="R115" s="1" t="s">
        <v>1330</v>
      </c>
      <c r="S115" s="1" t="s">
        <v>1331</v>
      </c>
      <c r="T115" s="1" t="n">
        <v>7740</v>
      </c>
      <c r="U115" s="1" t="b">
        <f aca="false">FALSE()</f>
        <v>0</v>
      </c>
      <c r="V115" s="1" t="b">
        <f aca="false">FALSE()</f>
        <v>0</v>
      </c>
      <c r="W115" s="1" t="b">
        <f aca="false">FALSE()</f>
        <v>0</v>
      </c>
      <c r="X115" s="1" t="b">
        <f aca="false">FALSE()</f>
        <v>0</v>
      </c>
      <c r="Y115" s="1" t="s">
        <v>1332</v>
      </c>
      <c r="Z115" s="1" t="n">
        <v>100</v>
      </c>
      <c r="AA115" s="1" t="s">
        <v>147</v>
      </c>
      <c r="AB115" s="1" t="s">
        <v>147</v>
      </c>
      <c r="AC115" s="1" t="n">
        <v>-196.17409356</v>
      </c>
      <c r="AD115" s="1" t="n">
        <v>-193.445331463</v>
      </c>
    </row>
    <row r="116" customFormat="false" ht="13.5" hidden="false" customHeight="false" outlineLevel="0" collapsed="false">
      <c r="A116" s="1" t="n">
        <v>366</v>
      </c>
      <c r="B116" s="1" t="n">
        <v>2.15</v>
      </c>
      <c r="C116" s="1" t="s">
        <v>1333</v>
      </c>
      <c r="D116" s="1" t="s">
        <v>1334</v>
      </c>
      <c r="E116" s="1" t="s">
        <v>1335</v>
      </c>
      <c r="F116" s="1" t="s">
        <v>1336</v>
      </c>
      <c r="G116" s="1" t="s">
        <v>393</v>
      </c>
      <c r="H116" s="1" t="n">
        <v>147</v>
      </c>
      <c r="I116" s="1" t="n">
        <v>272</v>
      </c>
      <c r="J116" s="1" t="s">
        <v>37</v>
      </c>
      <c r="K116" s="1" t="s">
        <v>37</v>
      </c>
      <c r="L116" s="1" t="s">
        <v>37</v>
      </c>
      <c r="M116" s="1" t="s">
        <v>37</v>
      </c>
      <c r="N116" s="1" t="s">
        <v>37</v>
      </c>
      <c r="O116" s="1" t="s">
        <v>37</v>
      </c>
      <c r="P116" s="1" t="s">
        <v>1337</v>
      </c>
      <c r="Q116" s="1" t="s">
        <v>37</v>
      </c>
      <c r="R116" s="1" t="s">
        <v>37</v>
      </c>
      <c r="S116" s="1" t="s">
        <v>37</v>
      </c>
      <c r="T116" s="1" t="n">
        <v>562</v>
      </c>
      <c r="U116" s="1" t="b">
        <f aca="false">FALSE()</f>
        <v>0</v>
      </c>
      <c r="V116" s="1" t="b">
        <f aca="false">TRUE()</f>
        <v>1</v>
      </c>
      <c r="W116" s="1" t="b">
        <f aca="false">TRUE()</f>
        <v>1</v>
      </c>
      <c r="X116" s="1" t="b">
        <f aca="false">TRUE()</f>
        <v>1</v>
      </c>
      <c r="Y116" s="1" t="s">
        <v>1338</v>
      </c>
      <c r="Z116" s="1" t="n">
        <v>100</v>
      </c>
      <c r="AA116" s="1" t="s">
        <v>46</v>
      </c>
      <c r="AB116" s="1" t="s">
        <v>46</v>
      </c>
      <c r="AC116" s="1" t="n">
        <v>-489.399331818</v>
      </c>
      <c r="AD116" s="1" t="n">
        <v>-483.47686867</v>
      </c>
    </row>
    <row r="117" customFormat="false" ht="13.5" hidden="false" customHeight="false" outlineLevel="0" collapsed="false">
      <c r="A117" s="1" t="n">
        <v>2537</v>
      </c>
      <c r="B117" s="1" t="n">
        <v>2.65</v>
      </c>
      <c r="C117" s="1" t="s">
        <v>1339</v>
      </c>
      <c r="D117" s="1" t="s">
        <v>1340</v>
      </c>
      <c r="E117" s="1" t="s">
        <v>1341</v>
      </c>
      <c r="F117" s="1" t="s">
        <v>1342</v>
      </c>
      <c r="G117" s="1" t="s">
        <v>34</v>
      </c>
      <c r="H117" s="1" t="n">
        <v>106</v>
      </c>
      <c r="I117" s="1" t="n">
        <v>569</v>
      </c>
      <c r="J117" s="1" t="s">
        <v>223</v>
      </c>
      <c r="K117" s="1" t="s">
        <v>1343</v>
      </c>
      <c r="L117" s="1" t="s">
        <v>37</v>
      </c>
      <c r="M117" s="1" t="s">
        <v>1344</v>
      </c>
      <c r="N117" s="1" t="s">
        <v>1345</v>
      </c>
      <c r="O117" s="1" t="s">
        <v>1346</v>
      </c>
      <c r="P117" s="1" t="s">
        <v>1347</v>
      </c>
      <c r="Q117" s="1" t="s">
        <v>37</v>
      </c>
      <c r="R117" s="1" t="s">
        <v>1348</v>
      </c>
      <c r="S117" s="1" t="s">
        <v>1349</v>
      </c>
      <c r="T117" s="1" t="n">
        <v>9606</v>
      </c>
      <c r="U117" s="1" t="b">
        <f aca="false">FALSE()</f>
        <v>0</v>
      </c>
      <c r="V117" s="1" t="b">
        <f aca="false">TRUE()</f>
        <v>1</v>
      </c>
      <c r="W117" s="1" t="b">
        <f aca="false">FALSE()</f>
        <v>0</v>
      </c>
      <c r="X117" s="1" t="b">
        <f aca="false">TRUE()</f>
        <v>1</v>
      </c>
      <c r="Y117" s="1" t="s">
        <v>1350</v>
      </c>
      <c r="Z117" s="1" t="n">
        <v>100</v>
      </c>
      <c r="AA117" s="1" t="s">
        <v>46</v>
      </c>
      <c r="AB117" s="1" t="s">
        <v>46</v>
      </c>
      <c r="AC117" s="1" t="n">
        <v>-283.532069079</v>
      </c>
      <c r="AD117" s="1" t="n">
        <v>-279.231452382</v>
      </c>
    </row>
    <row r="118" customFormat="false" ht="13.5" hidden="false" customHeight="false" outlineLevel="0" collapsed="false">
      <c r="A118" s="1" t="n">
        <v>1354</v>
      </c>
      <c r="B118" s="1" t="n">
        <v>3.26</v>
      </c>
      <c r="C118" s="1" t="s">
        <v>805</v>
      </c>
      <c r="D118" s="1" t="s">
        <v>806</v>
      </c>
      <c r="E118" s="1" t="s">
        <v>807</v>
      </c>
      <c r="F118" s="1" t="s">
        <v>37</v>
      </c>
      <c r="G118" s="1" t="s">
        <v>808</v>
      </c>
      <c r="H118" s="1" t="n">
        <v>124</v>
      </c>
      <c r="I118" s="1" t="n">
        <v>248</v>
      </c>
      <c r="J118" s="1" t="s">
        <v>99</v>
      </c>
      <c r="K118" s="1" t="s">
        <v>809</v>
      </c>
      <c r="L118" s="1" t="s">
        <v>37</v>
      </c>
      <c r="M118" s="1" t="s">
        <v>810</v>
      </c>
      <c r="N118" s="1" t="s">
        <v>37</v>
      </c>
      <c r="O118" s="1" t="s">
        <v>811</v>
      </c>
      <c r="P118" s="1" t="s">
        <v>812</v>
      </c>
      <c r="Q118" s="1" t="s">
        <v>813</v>
      </c>
      <c r="R118" s="1" t="s">
        <v>814</v>
      </c>
      <c r="S118" s="1" t="s">
        <v>815</v>
      </c>
      <c r="T118" s="1" t="n">
        <v>5507</v>
      </c>
      <c r="U118" s="1" t="b">
        <f aca="false">FALSE()</f>
        <v>0</v>
      </c>
      <c r="V118" s="1" t="b">
        <f aca="false">TRUE()</f>
        <v>1</v>
      </c>
      <c r="W118" s="1" t="b">
        <f aca="false">TRUE()</f>
        <v>1</v>
      </c>
      <c r="X118" s="1" t="b">
        <f aca="false">TRUE()</f>
        <v>1</v>
      </c>
      <c r="Y118" s="1" t="s">
        <v>1351</v>
      </c>
      <c r="Z118" s="1" t="n">
        <v>100</v>
      </c>
      <c r="AA118" s="1" t="s">
        <v>46</v>
      </c>
      <c r="AB118" s="1" t="s">
        <v>46</v>
      </c>
      <c r="AC118" s="1" t="n">
        <v>-378.598049088</v>
      </c>
      <c r="AD118" s="1" t="n">
        <v>-373.562618541</v>
      </c>
    </row>
    <row r="119" customFormat="false" ht="13.5" hidden="false" customHeight="false" outlineLevel="0" collapsed="false">
      <c r="A119" s="1" t="n">
        <v>6759</v>
      </c>
      <c r="B119" s="1" t="n">
        <v>3.68</v>
      </c>
      <c r="C119" s="1" t="s">
        <v>1352</v>
      </c>
      <c r="D119" s="1" t="s">
        <v>1353</v>
      </c>
      <c r="E119" s="1" t="s">
        <v>1354</v>
      </c>
      <c r="F119" s="1" t="s">
        <v>1355</v>
      </c>
      <c r="G119" s="1" t="s">
        <v>1356</v>
      </c>
      <c r="H119" s="1" t="n">
        <v>534</v>
      </c>
      <c r="I119" s="1" t="n">
        <v>549</v>
      </c>
      <c r="J119" s="1" t="s">
        <v>37</v>
      </c>
      <c r="K119" s="1" t="s">
        <v>1357</v>
      </c>
      <c r="L119" s="1" t="s">
        <v>37</v>
      </c>
      <c r="M119" s="1" t="s">
        <v>1358</v>
      </c>
      <c r="N119" s="1" t="s">
        <v>37</v>
      </c>
      <c r="O119" s="1" t="s">
        <v>1359</v>
      </c>
      <c r="P119" s="1" t="s">
        <v>1360</v>
      </c>
      <c r="Q119" s="1" t="s">
        <v>327</v>
      </c>
      <c r="R119" s="1" t="s">
        <v>328</v>
      </c>
      <c r="S119" s="1" t="s">
        <v>329</v>
      </c>
      <c r="T119" s="1" t="n">
        <v>5481</v>
      </c>
      <c r="U119" s="1" t="b">
        <f aca="false">FALSE()</f>
        <v>0</v>
      </c>
      <c r="V119" s="1" t="b">
        <f aca="false">FALSE()</f>
        <v>0</v>
      </c>
      <c r="W119" s="1" t="b">
        <f aca="false">FALSE()</f>
        <v>0</v>
      </c>
      <c r="X119" s="1" t="b">
        <f aca="false">FALSE()</f>
        <v>0</v>
      </c>
      <c r="Y119" s="1" t="s">
        <v>1361</v>
      </c>
      <c r="Z119" s="1" t="n">
        <v>100</v>
      </c>
      <c r="AA119" s="1" t="s">
        <v>46</v>
      </c>
      <c r="AB119" s="1" t="s">
        <v>46</v>
      </c>
      <c r="AC119" s="1" t="n">
        <v>-1837.55316203</v>
      </c>
      <c r="AD119" s="1" t="n">
        <v>-1815.66756514</v>
      </c>
    </row>
    <row r="120" customFormat="false" ht="13.5" hidden="false" customHeight="false" outlineLevel="0" collapsed="false">
      <c r="A120" s="1" t="n">
        <v>7392</v>
      </c>
      <c r="B120" s="1" t="n">
        <v>2.42</v>
      </c>
      <c r="C120" s="1" t="s">
        <v>1362</v>
      </c>
      <c r="D120" s="1" t="s">
        <v>1363</v>
      </c>
      <c r="E120" s="1" t="s">
        <v>1364</v>
      </c>
      <c r="F120" s="1" t="s">
        <v>1365</v>
      </c>
      <c r="G120" s="1" t="s">
        <v>287</v>
      </c>
      <c r="H120" s="1" t="n">
        <v>251</v>
      </c>
      <c r="I120" s="1" t="n">
        <v>540</v>
      </c>
      <c r="J120" s="1" t="s">
        <v>85</v>
      </c>
      <c r="K120" s="1" t="s">
        <v>1366</v>
      </c>
      <c r="L120" s="1" t="s">
        <v>1367</v>
      </c>
      <c r="M120" s="1" t="s">
        <v>1368</v>
      </c>
      <c r="N120" s="1" t="s">
        <v>37</v>
      </c>
      <c r="O120" s="1" t="s">
        <v>1369</v>
      </c>
      <c r="P120" s="1" t="s">
        <v>1370</v>
      </c>
      <c r="Q120" s="1" t="s">
        <v>1371</v>
      </c>
      <c r="R120" s="1" t="s">
        <v>1372</v>
      </c>
      <c r="S120" s="1" t="s">
        <v>1373</v>
      </c>
      <c r="T120" s="1" t="n">
        <v>83333</v>
      </c>
      <c r="U120" s="1" t="b">
        <f aca="false">FALSE()</f>
        <v>0</v>
      </c>
      <c r="V120" s="1" t="b">
        <f aca="false">FALSE()</f>
        <v>0</v>
      </c>
      <c r="W120" s="1" t="b">
        <f aca="false">FALSE()</f>
        <v>0</v>
      </c>
      <c r="X120" s="1" t="b">
        <f aca="false">FALSE()</f>
        <v>0</v>
      </c>
      <c r="Y120" s="1" t="s">
        <v>1374</v>
      </c>
      <c r="Z120" s="1" t="n">
        <v>100</v>
      </c>
      <c r="AA120" s="1" t="s">
        <v>46</v>
      </c>
      <c r="AB120" s="1" t="s">
        <v>46</v>
      </c>
      <c r="AC120" s="1" t="n">
        <v>-833.774737131</v>
      </c>
      <c r="AD120" s="1" t="n">
        <v>-844.073805961</v>
      </c>
    </row>
    <row r="121" customFormat="false" ht="13.5" hidden="false" customHeight="false" outlineLevel="0" collapsed="false">
      <c r="A121" s="1" t="n">
        <v>3312</v>
      </c>
      <c r="B121" s="1" t="n">
        <v>2.37</v>
      </c>
      <c r="C121" s="1" t="s">
        <v>1375</v>
      </c>
      <c r="D121" s="1" t="s">
        <v>1376</v>
      </c>
      <c r="E121" s="1" t="s">
        <v>1377</v>
      </c>
      <c r="F121" s="1" t="s">
        <v>37</v>
      </c>
      <c r="G121" s="1" t="s">
        <v>1378</v>
      </c>
      <c r="H121" s="1" t="n">
        <v>179</v>
      </c>
      <c r="I121" s="1" t="n">
        <v>207</v>
      </c>
      <c r="J121" s="1" t="s">
        <v>37</v>
      </c>
      <c r="K121" s="1" t="s">
        <v>1379</v>
      </c>
      <c r="L121" s="1" t="s">
        <v>37</v>
      </c>
      <c r="M121" s="1" t="s">
        <v>1380</v>
      </c>
      <c r="N121" s="1" t="s">
        <v>37</v>
      </c>
      <c r="O121" s="1" t="s">
        <v>1381</v>
      </c>
      <c r="P121" s="1" t="s">
        <v>1382</v>
      </c>
      <c r="Q121" s="1" t="s">
        <v>37</v>
      </c>
      <c r="R121" s="1" t="s">
        <v>1383</v>
      </c>
      <c r="S121" s="1" t="s">
        <v>1384</v>
      </c>
      <c r="T121" s="1" t="n">
        <v>3891</v>
      </c>
      <c r="U121" s="1" t="b">
        <f aca="false">FALSE()</f>
        <v>0</v>
      </c>
      <c r="V121" s="1" t="b">
        <f aca="false">TRUE()</f>
        <v>1</v>
      </c>
      <c r="W121" s="1" t="b">
        <f aca="false">FALSE()</f>
        <v>0</v>
      </c>
      <c r="X121" s="1" t="b">
        <f aca="false">FALSE()</f>
        <v>0</v>
      </c>
      <c r="Y121" s="1" t="s">
        <v>1385</v>
      </c>
      <c r="Z121" s="1" t="n">
        <v>100</v>
      </c>
      <c r="AA121" s="1" t="s">
        <v>46</v>
      </c>
      <c r="AB121" s="1" t="s">
        <v>46</v>
      </c>
      <c r="AC121" s="1" t="n">
        <v>-529.772725452</v>
      </c>
      <c r="AD121" s="1" t="n">
        <v>-522.32163002</v>
      </c>
    </row>
    <row r="122" customFormat="false" ht="13.5" hidden="false" customHeight="false" outlineLevel="0" collapsed="false">
      <c r="A122" s="1" t="n">
        <v>6705</v>
      </c>
      <c r="B122" s="1" t="n">
        <v>2.1</v>
      </c>
      <c r="C122" s="1" t="s">
        <v>1386</v>
      </c>
      <c r="D122" s="1" t="s">
        <v>1387</v>
      </c>
      <c r="E122" s="1" t="s">
        <v>1388</v>
      </c>
      <c r="F122" s="1" t="s">
        <v>1389</v>
      </c>
      <c r="G122" s="1" t="s">
        <v>1390</v>
      </c>
      <c r="H122" s="1" t="n">
        <v>316</v>
      </c>
      <c r="I122" s="1" t="n">
        <v>358</v>
      </c>
      <c r="J122" s="1" t="s">
        <v>99</v>
      </c>
      <c r="K122" s="1" t="s">
        <v>1391</v>
      </c>
      <c r="L122" s="1" t="s">
        <v>37</v>
      </c>
      <c r="M122" s="1" t="s">
        <v>1392</v>
      </c>
      <c r="N122" s="1" t="s">
        <v>1393</v>
      </c>
      <c r="O122" s="1" t="s">
        <v>1394</v>
      </c>
      <c r="P122" s="1" t="s">
        <v>1395</v>
      </c>
      <c r="Q122" s="1" t="s">
        <v>327</v>
      </c>
      <c r="R122" s="1" t="s">
        <v>1396</v>
      </c>
      <c r="S122" s="1" t="s">
        <v>1397</v>
      </c>
      <c r="T122" s="1" t="n">
        <v>337</v>
      </c>
      <c r="U122" s="1" t="b">
        <f aca="false">FALSE()</f>
        <v>0</v>
      </c>
      <c r="V122" s="1" t="b">
        <f aca="false">FALSE()</f>
        <v>0</v>
      </c>
      <c r="W122" s="1" t="b">
        <f aca="false">TRUE()</f>
        <v>1</v>
      </c>
      <c r="X122" s="1" t="b">
        <f aca="false">TRUE()</f>
        <v>1</v>
      </c>
      <c r="Y122" s="1" t="s">
        <v>1398</v>
      </c>
      <c r="Z122" s="1" t="n">
        <v>98.7461</v>
      </c>
      <c r="AA122" s="1" t="s">
        <v>46</v>
      </c>
      <c r="AB122" s="1" t="s">
        <v>46</v>
      </c>
      <c r="AC122" s="1" t="n">
        <v>-1103.81125968</v>
      </c>
      <c r="AD122" s="1" t="n">
        <v>-1090.54641432</v>
      </c>
    </row>
    <row r="123" customFormat="false" ht="13.5" hidden="false" customHeight="false" outlineLevel="0" collapsed="false">
      <c r="A123" s="1" t="n">
        <v>5470</v>
      </c>
      <c r="B123" s="1" t="n">
        <v>3.22</v>
      </c>
      <c r="C123" s="1" t="s">
        <v>1399</v>
      </c>
      <c r="D123" s="1" t="s">
        <v>1400</v>
      </c>
      <c r="E123" s="1" t="s">
        <v>1401</v>
      </c>
      <c r="F123" s="1" t="s">
        <v>1402</v>
      </c>
      <c r="G123" s="1" t="s">
        <v>379</v>
      </c>
      <c r="H123" s="1" t="n">
        <v>83</v>
      </c>
      <c r="I123" s="1" t="n">
        <v>88</v>
      </c>
      <c r="J123" s="1" t="s">
        <v>37</v>
      </c>
      <c r="K123" s="1" t="s">
        <v>1403</v>
      </c>
      <c r="L123" s="1" t="s">
        <v>37</v>
      </c>
      <c r="M123" s="1" t="s">
        <v>1404</v>
      </c>
      <c r="N123" s="1" t="s">
        <v>37</v>
      </c>
      <c r="O123" s="1" t="s">
        <v>1405</v>
      </c>
      <c r="P123" s="1" t="s">
        <v>1406</v>
      </c>
      <c r="Q123" s="1" t="s">
        <v>37</v>
      </c>
      <c r="R123" s="1" t="s">
        <v>1407</v>
      </c>
      <c r="S123" s="1" t="s">
        <v>1408</v>
      </c>
      <c r="T123" s="1" t="n">
        <v>300852</v>
      </c>
      <c r="U123" s="1" t="b">
        <f aca="false">FALSE()</f>
        <v>0</v>
      </c>
      <c r="V123" s="1" t="b">
        <f aca="false">TRUE()</f>
        <v>1</v>
      </c>
      <c r="W123" s="1" t="b">
        <f aca="false">TRUE()</f>
        <v>1</v>
      </c>
      <c r="X123" s="1" t="b">
        <f aca="false">TRUE()</f>
        <v>1</v>
      </c>
      <c r="Y123" s="1" t="s">
        <v>1409</v>
      </c>
      <c r="Z123" s="1" t="n">
        <v>100</v>
      </c>
      <c r="AA123" s="1" t="s">
        <v>46</v>
      </c>
      <c r="AB123" s="1" t="s">
        <v>147</v>
      </c>
      <c r="AC123" s="1" t="n">
        <v>-236.435024538</v>
      </c>
      <c r="AD123" s="1" t="n">
        <v>-239.935250439</v>
      </c>
    </row>
    <row r="124" customFormat="false" ht="13.5" hidden="false" customHeight="false" outlineLevel="0" collapsed="false">
      <c r="A124" s="1" t="n">
        <v>6018</v>
      </c>
      <c r="B124" s="1" t="n">
        <v>2.16</v>
      </c>
      <c r="C124" s="1" t="s">
        <v>1410</v>
      </c>
      <c r="D124" s="1" t="s">
        <v>1411</v>
      </c>
      <c r="E124" s="1" t="s">
        <v>1412</v>
      </c>
      <c r="F124" s="1" t="s">
        <v>1413</v>
      </c>
      <c r="G124" s="1" t="s">
        <v>222</v>
      </c>
      <c r="H124" s="1" t="n">
        <v>164</v>
      </c>
      <c r="I124" s="1" t="n">
        <v>237</v>
      </c>
      <c r="J124" s="1" t="s">
        <v>428</v>
      </c>
      <c r="K124" s="1" t="s">
        <v>429</v>
      </c>
      <c r="L124" s="1" t="s">
        <v>37</v>
      </c>
      <c r="M124" s="1" t="s">
        <v>1414</v>
      </c>
      <c r="N124" s="1" t="s">
        <v>37</v>
      </c>
      <c r="O124" s="1" t="s">
        <v>1415</v>
      </c>
      <c r="P124" s="1" t="s">
        <v>1416</v>
      </c>
      <c r="Q124" s="1" t="s">
        <v>37</v>
      </c>
      <c r="R124" s="1" t="s">
        <v>1417</v>
      </c>
      <c r="S124" s="1" t="s">
        <v>1418</v>
      </c>
      <c r="T124" s="1" t="n">
        <v>10090</v>
      </c>
      <c r="U124" s="1" t="b">
        <f aca="false">FALSE()</f>
        <v>0</v>
      </c>
      <c r="V124" s="1" t="b">
        <f aca="false">FALSE()</f>
        <v>0</v>
      </c>
      <c r="W124" s="1" t="b">
        <f aca="false">FALSE()</f>
        <v>0</v>
      </c>
      <c r="X124" s="1" t="b">
        <f aca="false">TRUE()</f>
        <v>1</v>
      </c>
      <c r="Y124" s="1" t="s">
        <v>1419</v>
      </c>
      <c r="Z124" s="1" t="n">
        <v>100</v>
      </c>
      <c r="AA124" s="1" t="s">
        <v>46</v>
      </c>
      <c r="AB124" s="1" t="s">
        <v>46</v>
      </c>
      <c r="AC124" s="1" t="n">
        <v>-510.225109306</v>
      </c>
      <c r="AD124" s="1" t="n">
        <v>-517.227201911</v>
      </c>
    </row>
    <row r="125" customFormat="false" ht="13.5" hidden="false" customHeight="false" outlineLevel="0" collapsed="false">
      <c r="A125" s="1" t="n">
        <v>4506</v>
      </c>
      <c r="B125" s="1" t="n">
        <v>2.43</v>
      </c>
      <c r="C125" s="1" t="s">
        <v>1420</v>
      </c>
      <c r="D125" s="1" t="s">
        <v>1421</v>
      </c>
      <c r="E125" s="1" t="s">
        <v>1422</v>
      </c>
      <c r="F125" s="1" t="s">
        <v>37</v>
      </c>
      <c r="G125" s="1" t="s">
        <v>1423</v>
      </c>
      <c r="H125" s="1" t="n">
        <v>55</v>
      </c>
      <c r="I125" s="1" t="n">
        <v>55</v>
      </c>
      <c r="J125" s="1" t="s">
        <v>37</v>
      </c>
      <c r="K125" s="1" t="s">
        <v>37</v>
      </c>
      <c r="L125" s="1" t="s">
        <v>37</v>
      </c>
      <c r="M125" s="1" t="s">
        <v>1424</v>
      </c>
      <c r="N125" s="1" t="s">
        <v>37</v>
      </c>
      <c r="O125" s="1" t="s">
        <v>1425</v>
      </c>
      <c r="P125" s="1" t="s">
        <v>1426</v>
      </c>
      <c r="Q125" s="1" t="s">
        <v>37</v>
      </c>
      <c r="R125" s="1" t="s">
        <v>1427</v>
      </c>
      <c r="S125" s="1" t="s">
        <v>1428</v>
      </c>
      <c r="T125" s="1" t="n">
        <v>1556</v>
      </c>
      <c r="U125" s="1" t="b">
        <f aca="false">FALSE()</f>
        <v>0</v>
      </c>
      <c r="V125" s="1" t="b">
        <f aca="false">FALSE()</f>
        <v>0</v>
      </c>
      <c r="W125" s="1" t="b">
        <f aca="false">FALSE()</f>
        <v>0</v>
      </c>
      <c r="X125" s="1" t="b">
        <f aca="false">FALSE()</f>
        <v>0</v>
      </c>
      <c r="Y125" s="1" t="s">
        <v>1429</v>
      </c>
      <c r="Z125" s="1" t="n">
        <v>100</v>
      </c>
      <c r="AA125" s="1" t="s">
        <v>46</v>
      </c>
      <c r="AB125" s="1" t="s">
        <v>46</v>
      </c>
      <c r="AC125" s="1" t="n">
        <v>-122.475473004</v>
      </c>
      <c r="AD125" s="1" t="n">
        <v>-124.83952891</v>
      </c>
    </row>
    <row r="126" customFormat="false" ht="13.5" hidden="false" customHeight="false" outlineLevel="0" collapsed="false">
      <c r="A126" s="1" t="n">
        <v>2372</v>
      </c>
      <c r="B126" s="1" t="n">
        <v>3.57</v>
      </c>
      <c r="C126" s="1" t="s">
        <v>371</v>
      </c>
      <c r="D126" s="1" t="s">
        <v>1430</v>
      </c>
      <c r="E126" s="1" t="s">
        <v>1431</v>
      </c>
      <c r="F126" s="1" t="n">
        <v>0</v>
      </c>
      <c r="G126" s="1" t="s">
        <v>1432</v>
      </c>
      <c r="H126" s="1" t="n">
        <v>119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0</v>
      </c>
      <c r="U126" s="1" t="b">
        <f aca="false">FALSE()</f>
        <v>0</v>
      </c>
      <c r="V126" s="1" t="b">
        <f aca="false">TRUE()</f>
        <v>1</v>
      </c>
      <c r="W126" s="1" t="b">
        <f aca="false">FALSE()</f>
        <v>0</v>
      </c>
      <c r="X126" s="1" t="b">
        <f aca="false">FALSE()</f>
        <v>0</v>
      </c>
      <c r="Y126" s="1" t="s">
        <v>1433</v>
      </c>
      <c r="Z126" s="1" t="n">
        <v>99.1667</v>
      </c>
      <c r="AA126" s="1" t="s">
        <v>46</v>
      </c>
      <c r="AB126" s="1" t="s">
        <v>46</v>
      </c>
      <c r="AC126" s="1" t="n">
        <v>-363.752224206</v>
      </c>
      <c r="AD126" s="1" t="n">
        <v>-358.616925575</v>
      </c>
    </row>
    <row r="127" customFormat="false" ht="13.5" hidden="false" customHeight="false" outlineLevel="0" collapsed="false">
      <c r="A127" s="1" t="n">
        <v>2219</v>
      </c>
      <c r="B127" s="1" t="n">
        <v>2.24</v>
      </c>
      <c r="C127" s="1" t="s">
        <v>1434</v>
      </c>
      <c r="D127" s="1" t="s">
        <v>1435</v>
      </c>
      <c r="E127" s="1" t="s">
        <v>1436</v>
      </c>
      <c r="F127" s="1" t="s">
        <v>37</v>
      </c>
      <c r="G127" s="1" t="s">
        <v>222</v>
      </c>
      <c r="H127" s="1" t="n">
        <v>112</v>
      </c>
      <c r="I127" s="1" t="n">
        <v>122</v>
      </c>
      <c r="J127" s="1" t="s">
        <v>37</v>
      </c>
      <c r="K127" s="1" t="s">
        <v>37</v>
      </c>
      <c r="L127" s="1" t="s">
        <v>37</v>
      </c>
      <c r="M127" s="1" t="s">
        <v>1267</v>
      </c>
      <c r="N127" s="1" t="s">
        <v>37</v>
      </c>
      <c r="O127" s="1" t="s">
        <v>1437</v>
      </c>
      <c r="P127" s="1" t="s">
        <v>1438</v>
      </c>
      <c r="Q127" s="1" t="s">
        <v>37</v>
      </c>
      <c r="R127" s="1" t="s">
        <v>1270</v>
      </c>
      <c r="S127" s="1" t="s">
        <v>1271</v>
      </c>
      <c r="T127" s="1" t="n">
        <v>10090</v>
      </c>
      <c r="U127" s="1" t="b">
        <f aca="false">FALSE()</f>
        <v>0</v>
      </c>
      <c r="V127" s="1" t="b">
        <f aca="false">FALSE()</f>
        <v>0</v>
      </c>
      <c r="W127" s="1" t="b">
        <f aca="false">FALSE()</f>
        <v>0</v>
      </c>
      <c r="X127" s="1" t="b">
        <f aca="false">TRUE()</f>
        <v>1</v>
      </c>
      <c r="Y127" s="1" t="s">
        <v>1439</v>
      </c>
      <c r="Z127" s="1" t="n">
        <v>99.1071</v>
      </c>
      <c r="AA127" s="1" t="s">
        <v>46</v>
      </c>
      <c r="AB127" s="1" t="s">
        <v>147</v>
      </c>
      <c r="AC127" s="1" t="n">
        <v>-307.400713794</v>
      </c>
      <c r="AD127" s="1" t="n">
        <v>-302.406984571</v>
      </c>
    </row>
    <row r="128" customFormat="false" ht="13.5" hidden="false" customHeight="false" outlineLevel="0" collapsed="false">
      <c r="A128" s="1" t="n">
        <v>1661</v>
      </c>
      <c r="B128" s="1" t="n">
        <v>3.83</v>
      </c>
      <c r="C128" s="1" t="s">
        <v>1440</v>
      </c>
      <c r="D128" s="1" t="s">
        <v>1441</v>
      </c>
      <c r="E128" s="1" t="s">
        <v>1442</v>
      </c>
      <c r="F128" s="1" t="s">
        <v>1443</v>
      </c>
      <c r="G128" s="1" t="s">
        <v>416</v>
      </c>
      <c r="H128" s="1" t="n">
        <v>134</v>
      </c>
      <c r="I128" s="1" t="n">
        <v>832</v>
      </c>
      <c r="J128" s="1" t="s">
        <v>37</v>
      </c>
      <c r="K128" s="1" t="s">
        <v>1444</v>
      </c>
      <c r="L128" s="1" t="s">
        <v>37</v>
      </c>
      <c r="M128" s="1" t="s">
        <v>1445</v>
      </c>
      <c r="N128" s="1" t="s">
        <v>37</v>
      </c>
      <c r="O128" s="1" t="s">
        <v>1446</v>
      </c>
      <c r="P128" s="1" t="s">
        <v>1447</v>
      </c>
      <c r="Q128" s="1" t="s">
        <v>1448</v>
      </c>
      <c r="R128" s="1" t="s">
        <v>1449</v>
      </c>
      <c r="S128" s="1" t="s">
        <v>1450</v>
      </c>
      <c r="T128" s="1" t="n">
        <v>271</v>
      </c>
      <c r="U128" s="1" t="b">
        <f aca="false">TRUE()</f>
        <v>1</v>
      </c>
      <c r="V128" s="1" t="b">
        <f aca="false">TRUE()</f>
        <v>1</v>
      </c>
      <c r="W128" s="1" t="b">
        <f aca="false">TRUE()</f>
        <v>1</v>
      </c>
      <c r="X128" s="1" t="b">
        <f aca="false">TRUE()</f>
        <v>1</v>
      </c>
      <c r="Y128" s="1" t="s">
        <v>1451</v>
      </c>
      <c r="Z128" s="1" t="n">
        <v>100</v>
      </c>
      <c r="AA128" s="1" t="s">
        <v>46</v>
      </c>
      <c r="AB128" s="1" t="s">
        <v>46</v>
      </c>
      <c r="AC128" s="1" t="n">
        <v>-471.608588792</v>
      </c>
      <c r="AD128" s="1" t="n">
        <v>-465.481083237</v>
      </c>
    </row>
    <row r="129" customFormat="false" ht="13.5" hidden="false" customHeight="false" outlineLevel="0" collapsed="false">
      <c r="A129" s="1" t="n">
        <v>542</v>
      </c>
      <c r="B129" s="1" t="n">
        <v>2.58</v>
      </c>
      <c r="C129" s="1" t="s">
        <v>1452</v>
      </c>
      <c r="D129" s="1" t="s">
        <v>1453</v>
      </c>
      <c r="E129" s="1" t="s">
        <v>1454</v>
      </c>
      <c r="F129" s="1" t="s">
        <v>1455</v>
      </c>
      <c r="G129" s="1" t="s">
        <v>1456</v>
      </c>
      <c r="H129" s="1" t="n">
        <v>157</v>
      </c>
      <c r="I129" s="1" t="n">
        <v>553</v>
      </c>
      <c r="J129" s="1" t="s">
        <v>739</v>
      </c>
      <c r="K129" s="1" t="s">
        <v>37</v>
      </c>
      <c r="L129" s="1" t="s">
        <v>37</v>
      </c>
      <c r="M129" s="1" t="s">
        <v>1457</v>
      </c>
      <c r="N129" s="1" t="s">
        <v>37</v>
      </c>
      <c r="O129" s="1" t="s">
        <v>1458</v>
      </c>
      <c r="P129" s="1" t="s">
        <v>1459</v>
      </c>
      <c r="Q129" s="1" t="s">
        <v>37</v>
      </c>
      <c r="R129" s="1" t="s">
        <v>1460</v>
      </c>
      <c r="S129" s="1" t="s">
        <v>1461</v>
      </c>
      <c r="T129" s="1" t="n">
        <v>90371</v>
      </c>
      <c r="U129" s="1" t="b">
        <f aca="false">FALSE()</f>
        <v>0</v>
      </c>
      <c r="V129" s="1" t="b">
        <f aca="false">FALSE()</f>
        <v>0</v>
      </c>
      <c r="W129" s="1" t="b">
        <f aca="false">FALSE()</f>
        <v>0</v>
      </c>
      <c r="X129" s="1" t="b">
        <f aca="false">FALSE()</f>
        <v>0</v>
      </c>
      <c r="Y129" s="1" t="s">
        <v>1462</v>
      </c>
      <c r="Z129" s="1" t="n">
        <v>98.125</v>
      </c>
      <c r="AA129" s="1" t="s">
        <v>46</v>
      </c>
      <c r="AB129" s="1" t="s">
        <v>46</v>
      </c>
      <c r="AC129" s="1" t="n">
        <v>-549.424984702</v>
      </c>
      <c r="AD129" s="1" t="n">
        <v>-542.090411896</v>
      </c>
    </row>
    <row r="130" customFormat="false" ht="13.5" hidden="false" customHeight="false" outlineLevel="0" collapsed="false">
      <c r="A130" s="1" t="n">
        <v>423</v>
      </c>
      <c r="B130" s="1" t="n">
        <v>10.11</v>
      </c>
      <c r="C130" s="1" t="s">
        <v>1463</v>
      </c>
      <c r="D130" s="1" t="s">
        <v>1464</v>
      </c>
      <c r="E130" s="1" t="s">
        <v>1465</v>
      </c>
      <c r="F130" s="1" t="s">
        <v>1466</v>
      </c>
      <c r="G130" s="1" t="s">
        <v>607</v>
      </c>
      <c r="H130" s="1" t="n">
        <v>48</v>
      </c>
      <c r="I130" s="1" t="n">
        <v>49</v>
      </c>
      <c r="J130" s="1" t="s">
        <v>1467</v>
      </c>
      <c r="K130" s="1" t="s">
        <v>1468</v>
      </c>
      <c r="L130" s="1" t="s">
        <v>37</v>
      </c>
      <c r="M130" s="1" t="s">
        <v>1469</v>
      </c>
      <c r="N130" s="1" t="s">
        <v>37</v>
      </c>
      <c r="O130" s="1" t="s">
        <v>1470</v>
      </c>
      <c r="P130" s="1" t="s">
        <v>1471</v>
      </c>
      <c r="Q130" s="1" t="s">
        <v>37</v>
      </c>
      <c r="R130" s="1" t="s">
        <v>1472</v>
      </c>
      <c r="S130" s="1" t="s">
        <v>1473</v>
      </c>
      <c r="T130" s="1" t="n">
        <v>1063</v>
      </c>
      <c r="U130" s="1" t="b">
        <f aca="false">FALSE()</f>
        <v>0</v>
      </c>
      <c r="V130" s="1" t="b">
        <f aca="false">FALSE()</f>
        <v>0</v>
      </c>
      <c r="W130" s="1" t="b">
        <f aca="false">FALSE()</f>
        <v>0</v>
      </c>
      <c r="X130" s="1" t="b">
        <f aca="false">FALSE()</f>
        <v>0</v>
      </c>
      <c r="Y130" s="1" t="s">
        <v>1474</v>
      </c>
      <c r="Z130" s="1" t="n">
        <v>100</v>
      </c>
      <c r="AA130" s="1" t="s">
        <v>147</v>
      </c>
      <c r="AB130" s="1" t="s">
        <v>147</v>
      </c>
      <c r="AC130" s="1" t="n">
        <v>-128.085401489</v>
      </c>
      <c r="AD130" s="1" t="n">
        <v>-130.330700782</v>
      </c>
    </row>
    <row r="131" customFormat="false" ht="13.5" hidden="false" customHeight="false" outlineLevel="0" collapsed="false">
      <c r="A131" s="1" t="n">
        <v>2</v>
      </c>
      <c r="B131" s="1" t="n">
        <v>6.33</v>
      </c>
      <c r="C131" s="1" t="s">
        <v>1475</v>
      </c>
      <c r="D131" s="1" t="s">
        <v>1476</v>
      </c>
      <c r="E131" s="1" t="s">
        <v>1477</v>
      </c>
      <c r="F131" s="1" t="s">
        <v>1478</v>
      </c>
      <c r="G131" s="1" t="s">
        <v>34</v>
      </c>
      <c r="H131" s="1" t="n">
        <v>222</v>
      </c>
      <c r="I131" s="1" t="n">
        <v>458</v>
      </c>
      <c r="J131" s="1" t="s">
        <v>35</v>
      </c>
      <c r="K131" s="1" t="s">
        <v>1479</v>
      </c>
      <c r="L131" s="1" t="s">
        <v>37</v>
      </c>
      <c r="M131" s="1" t="s">
        <v>1480</v>
      </c>
      <c r="N131" s="1" t="s">
        <v>37</v>
      </c>
      <c r="O131" s="1" t="s">
        <v>1481</v>
      </c>
      <c r="P131" s="1" t="s">
        <v>1482</v>
      </c>
      <c r="Q131" s="1" t="s">
        <v>37</v>
      </c>
      <c r="R131" s="1" t="s">
        <v>1483</v>
      </c>
      <c r="S131" s="1" t="s">
        <v>1484</v>
      </c>
      <c r="T131" s="1" t="n">
        <v>9606</v>
      </c>
      <c r="U131" s="1" t="b">
        <f aca="false">FALSE()</f>
        <v>0</v>
      </c>
      <c r="V131" s="1" t="b">
        <f aca="false">TRUE()</f>
        <v>1</v>
      </c>
      <c r="W131" s="1" t="b">
        <f aca="false">TRUE()</f>
        <v>1</v>
      </c>
      <c r="X131" s="1" t="b">
        <f aca="false">TRUE()</f>
        <v>1</v>
      </c>
      <c r="Y131" s="1" t="s">
        <v>1485</v>
      </c>
      <c r="Z131" s="1" t="n">
        <v>99.1071</v>
      </c>
      <c r="AA131" s="1" t="s">
        <v>46</v>
      </c>
      <c r="AB131" s="1" t="s">
        <v>46</v>
      </c>
      <c r="AC131" s="1" t="n">
        <v>-734.151748888</v>
      </c>
      <c r="AD131" s="1" t="n">
        <v>-723.762224292</v>
      </c>
    </row>
    <row r="132" customFormat="false" ht="13.5" hidden="false" customHeight="false" outlineLevel="0" collapsed="false">
      <c r="A132" s="1" t="n">
        <v>3104</v>
      </c>
      <c r="B132" s="1" t="n">
        <v>2.08</v>
      </c>
      <c r="C132" s="1" t="s">
        <v>1486</v>
      </c>
      <c r="D132" s="1" t="s">
        <v>1487</v>
      </c>
      <c r="E132" s="1" t="s">
        <v>1488</v>
      </c>
      <c r="F132" s="1" t="s">
        <v>1489</v>
      </c>
      <c r="G132" s="1" t="s">
        <v>34</v>
      </c>
      <c r="H132" s="1" t="n">
        <v>185</v>
      </c>
      <c r="I132" s="1" t="n">
        <v>987</v>
      </c>
      <c r="J132" s="1" t="s">
        <v>223</v>
      </c>
      <c r="K132" s="1" t="s">
        <v>1490</v>
      </c>
      <c r="L132" s="1" t="s">
        <v>37</v>
      </c>
      <c r="M132" s="1" t="s">
        <v>1491</v>
      </c>
      <c r="N132" s="1" t="s">
        <v>37</v>
      </c>
      <c r="O132" s="1" t="s">
        <v>1492</v>
      </c>
      <c r="P132" s="1" t="s">
        <v>1493</v>
      </c>
      <c r="Q132" s="1" t="s">
        <v>1494</v>
      </c>
      <c r="R132" s="1" t="s">
        <v>1495</v>
      </c>
      <c r="S132" s="1" t="s">
        <v>1496</v>
      </c>
      <c r="T132" s="1" t="n">
        <v>9606</v>
      </c>
      <c r="U132" s="1" t="b">
        <f aca="false">FALSE()</f>
        <v>0</v>
      </c>
      <c r="V132" s="1" t="b">
        <f aca="false">TRUE()</f>
        <v>1</v>
      </c>
      <c r="W132" s="1" t="b">
        <f aca="false">FALSE()</f>
        <v>0</v>
      </c>
      <c r="X132" s="1" t="b">
        <f aca="false">FALSE()</f>
        <v>0</v>
      </c>
      <c r="Y132" s="1" t="s">
        <v>1497</v>
      </c>
      <c r="Z132" s="1" t="n">
        <v>98.4043</v>
      </c>
      <c r="AA132" s="1" t="s">
        <v>46</v>
      </c>
      <c r="AB132" s="1" t="s">
        <v>46</v>
      </c>
      <c r="AC132" s="1" t="n">
        <v>-573.982004031</v>
      </c>
      <c r="AD132" s="1" t="n">
        <v>-582.81429994</v>
      </c>
    </row>
    <row r="133" customFormat="false" ht="13.5" hidden="false" customHeight="false" outlineLevel="0" collapsed="false">
      <c r="A133" s="1" t="n">
        <v>3718</v>
      </c>
      <c r="B133" s="1" t="n">
        <v>2.06</v>
      </c>
      <c r="C133" s="1" t="s">
        <v>1498</v>
      </c>
      <c r="D133" s="1" t="s">
        <v>1499</v>
      </c>
      <c r="E133" s="1" t="s">
        <v>1500</v>
      </c>
      <c r="F133" s="1" t="s">
        <v>1501</v>
      </c>
      <c r="G133" s="1" t="s">
        <v>34</v>
      </c>
      <c r="H133" s="1" t="n">
        <v>140</v>
      </c>
      <c r="I133" s="1" t="n">
        <v>145</v>
      </c>
      <c r="J133" s="1" t="s">
        <v>37</v>
      </c>
      <c r="K133" s="1" t="s">
        <v>1502</v>
      </c>
      <c r="L133" s="1" t="s">
        <v>37</v>
      </c>
      <c r="M133" s="1" t="s">
        <v>1503</v>
      </c>
      <c r="N133" s="1" t="s">
        <v>1504</v>
      </c>
      <c r="O133" s="1" t="s">
        <v>1505</v>
      </c>
      <c r="P133" s="1" t="s">
        <v>1506</v>
      </c>
      <c r="Q133" s="1" t="s">
        <v>37</v>
      </c>
      <c r="R133" s="1" t="s">
        <v>1507</v>
      </c>
      <c r="S133" s="1" t="s">
        <v>1508</v>
      </c>
      <c r="T133" s="1" t="n">
        <v>9606</v>
      </c>
      <c r="U133" s="1" t="b">
        <f aca="false">TRUE()</f>
        <v>1</v>
      </c>
      <c r="V133" s="1" t="b">
        <f aca="false">FALSE()</f>
        <v>0</v>
      </c>
      <c r="W133" s="1" t="b">
        <f aca="false">TRUE()</f>
        <v>1</v>
      </c>
      <c r="X133" s="1" t="b">
        <f aca="false">TRUE()</f>
        <v>1</v>
      </c>
      <c r="Y133" s="1" t="s">
        <v>1509</v>
      </c>
      <c r="Z133" s="1" t="n">
        <v>99.2857</v>
      </c>
      <c r="AA133" s="1" t="s">
        <v>46</v>
      </c>
      <c r="AB133" s="1" t="s">
        <v>147</v>
      </c>
      <c r="AC133" s="1" t="n">
        <v>-436.633904475</v>
      </c>
      <c r="AD133" s="1" t="n">
        <v>-429.915326992</v>
      </c>
    </row>
    <row r="134" customFormat="false" ht="13.5" hidden="false" customHeight="false" outlineLevel="0" collapsed="false">
      <c r="A134" s="1" t="n">
        <v>1795</v>
      </c>
      <c r="B134" s="1" t="n">
        <v>3.23</v>
      </c>
      <c r="C134" s="1" t="s">
        <v>1510</v>
      </c>
      <c r="D134" s="1" t="s">
        <v>1511</v>
      </c>
      <c r="E134" s="1" t="s">
        <v>760</v>
      </c>
      <c r="F134" s="1" t="s">
        <v>761</v>
      </c>
      <c r="G134" s="1" t="s">
        <v>1512</v>
      </c>
      <c r="H134" s="1" t="n">
        <v>99</v>
      </c>
      <c r="I134" s="1" t="n">
        <v>1447</v>
      </c>
      <c r="J134" s="1" t="s">
        <v>763</v>
      </c>
      <c r="K134" s="1" t="s">
        <v>37</v>
      </c>
      <c r="L134" s="1" t="s">
        <v>37</v>
      </c>
      <c r="M134" s="1" t="s">
        <v>764</v>
      </c>
      <c r="N134" s="1" t="s">
        <v>37</v>
      </c>
      <c r="O134" s="1" t="s">
        <v>1513</v>
      </c>
      <c r="P134" s="1" t="s">
        <v>766</v>
      </c>
      <c r="Q134" s="1" t="s">
        <v>767</v>
      </c>
      <c r="R134" s="1" t="s">
        <v>768</v>
      </c>
      <c r="S134" s="1" t="s">
        <v>769</v>
      </c>
      <c r="T134" s="1" t="n">
        <v>11682</v>
      </c>
      <c r="U134" s="1" t="b">
        <f aca="false">TRUE()</f>
        <v>1</v>
      </c>
      <c r="V134" s="1" t="b">
        <f aca="false">TRUE()</f>
        <v>1</v>
      </c>
      <c r="W134" s="1" t="b">
        <f aca="false">TRUE()</f>
        <v>1</v>
      </c>
      <c r="X134" s="1" t="b">
        <f aca="false">TRUE()</f>
        <v>1</v>
      </c>
      <c r="Y134" s="1" t="s">
        <v>1514</v>
      </c>
      <c r="Z134" s="1" t="n">
        <v>100</v>
      </c>
      <c r="AA134" s="1" t="s">
        <v>46</v>
      </c>
      <c r="AB134" s="1" t="s">
        <v>46</v>
      </c>
      <c r="AC134" s="1" t="n">
        <v>-279.639525614</v>
      </c>
      <c r="AD134" s="1" t="n">
        <v>-274.838663671</v>
      </c>
    </row>
    <row r="135" customFormat="false" ht="13.5" hidden="false" customHeight="false" outlineLevel="0" collapsed="false">
      <c r="A135" s="1" t="n">
        <v>1971</v>
      </c>
      <c r="B135" s="1" t="n">
        <v>2.39</v>
      </c>
      <c r="C135" s="1" t="s">
        <v>976</v>
      </c>
      <c r="D135" s="1" t="s">
        <v>977</v>
      </c>
      <c r="E135" s="1" t="s">
        <v>978</v>
      </c>
      <c r="F135" s="1" t="s">
        <v>37</v>
      </c>
      <c r="G135" s="1" t="s">
        <v>979</v>
      </c>
      <c r="H135" s="1" t="n">
        <v>118</v>
      </c>
      <c r="I135" s="1" t="n">
        <v>183</v>
      </c>
      <c r="J135" s="1" t="s">
        <v>99</v>
      </c>
      <c r="K135" s="1" t="s">
        <v>980</v>
      </c>
      <c r="L135" s="1" t="s">
        <v>37</v>
      </c>
      <c r="M135" s="1" t="s">
        <v>981</v>
      </c>
      <c r="N135" s="1" t="s">
        <v>37</v>
      </c>
      <c r="O135" s="1" t="s">
        <v>982</v>
      </c>
      <c r="P135" s="1" t="s">
        <v>983</v>
      </c>
      <c r="Q135" s="1" t="s">
        <v>37</v>
      </c>
      <c r="R135" s="1" t="s">
        <v>518</v>
      </c>
      <c r="S135" s="1" t="s">
        <v>519</v>
      </c>
      <c r="T135" s="1" t="n">
        <v>1895</v>
      </c>
      <c r="U135" s="1" t="b">
        <f aca="false">FALSE()</f>
        <v>0</v>
      </c>
      <c r="V135" s="1" t="b">
        <f aca="false">TRUE()</f>
        <v>1</v>
      </c>
      <c r="W135" s="1" t="b">
        <f aca="false">FALSE()</f>
        <v>0</v>
      </c>
      <c r="X135" s="1" t="b">
        <f aca="false">FALSE()</f>
        <v>0</v>
      </c>
      <c r="Y135" s="1" t="s">
        <v>1515</v>
      </c>
      <c r="Z135" s="1" t="n">
        <v>99.1525</v>
      </c>
      <c r="AA135" s="1" t="s">
        <v>46</v>
      </c>
      <c r="AB135" s="1" t="s">
        <v>46</v>
      </c>
      <c r="AC135" s="1" t="n">
        <v>-367.524254762</v>
      </c>
      <c r="AD135" s="1" t="n">
        <v>-373.308495784</v>
      </c>
    </row>
    <row r="136" customFormat="false" ht="13.5" hidden="false" customHeight="false" outlineLevel="0" collapsed="false">
      <c r="A136" s="1" t="n">
        <v>4439</v>
      </c>
      <c r="B136" s="1" t="n">
        <v>3.88</v>
      </c>
      <c r="C136" s="1" t="s">
        <v>1516</v>
      </c>
      <c r="D136" s="1" t="s">
        <v>1517</v>
      </c>
      <c r="E136" s="1" t="s">
        <v>1518</v>
      </c>
      <c r="F136" s="1" t="s">
        <v>1519</v>
      </c>
      <c r="G136" s="1" t="s">
        <v>1520</v>
      </c>
      <c r="H136" s="1" t="n">
        <v>66</v>
      </c>
      <c r="I136" s="1" t="n">
        <v>876</v>
      </c>
      <c r="J136" s="1" t="s">
        <v>35</v>
      </c>
      <c r="K136" s="1" t="s">
        <v>37</v>
      </c>
      <c r="L136" s="1" t="s">
        <v>37</v>
      </c>
      <c r="M136" s="1" t="s">
        <v>1521</v>
      </c>
      <c r="N136" s="1" t="s">
        <v>37</v>
      </c>
      <c r="O136" s="1" t="s">
        <v>1522</v>
      </c>
      <c r="P136" s="1" t="s">
        <v>1523</v>
      </c>
      <c r="Q136" s="1" t="s">
        <v>37</v>
      </c>
      <c r="R136" s="1" t="s">
        <v>1524</v>
      </c>
      <c r="S136" s="1" t="s">
        <v>1525</v>
      </c>
      <c r="T136" s="1" t="n">
        <v>162425</v>
      </c>
      <c r="U136" s="1" t="b">
        <f aca="false">FALSE()</f>
        <v>0</v>
      </c>
      <c r="V136" s="1" t="b">
        <f aca="false">FALSE()</f>
        <v>0</v>
      </c>
      <c r="W136" s="1" t="b">
        <f aca="false">FALSE()</f>
        <v>0</v>
      </c>
      <c r="X136" s="1" t="b">
        <f aca="false">FALSE()</f>
        <v>0</v>
      </c>
      <c r="Y136" s="1" t="s">
        <v>1526</v>
      </c>
      <c r="Z136" s="1" t="n">
        <v>100</v>
      </c>
      <c r="AA136" s="1" t="s">
        <v>147</v>
      </c>
      <c r="AB136" s="1" t="s">
        <v>147</v>
      </c>
      <c r="AC136" s="1" t="n">
        <v>-131.443978306</v>
      </c>
      <c r="AD136" s="1" t="n">
        <v>-134.711795622</v>
      </c>
    </row>
    <row r="137" customFormat="false" ht="13.5" hidden="false" customHeight="false" outlineLevel="0" collapsed="false">
      <c r="A137" s="1" t="n">
        <v>4580</v>
      </c>
      <c r="B137" s="1" t="n">
        <v>2.27</v>
      </c>
      <c r="C137" s="1" t="s">
        <v>1527</v>
      </c>
      <c r="D137" s="1" t="s">
        <v>1528</v>
      </c>
      <c r="E137" s="1" t="s">
        <v>760</v>
      </c>
      <c r="F137" s="1" t="s">
        <v>761</v>
      </c>
      <c r="G137" s="1" t="s">
        <v>1529</v>
      </c>
      <c r="H137" s="1" t="n">
        <v>75</v>
      </c>
      <c r="I137" s="1" t="n">
        <v>1435</v>
      </c>
      <c r="J137" s="1" t="s">
        <v>763</v>
      </c>
      <c r="K137" s="1" t="s">
        <v>37</v>
      </c>
      <c r="L137" s="1" t="s">
        <v>37</v>
      </c>
      <c r="M137" s="1" t="s">
        <v>1530</v>
      </c>
      <c r="N137" s="1" t="s">
        <v>37</v>
      </c>
      <c r="O137" s="1" t="s">
        <v>1531</v>
      </c>
      <c r="P137" s="1" t="s">
        <v>766</v>
      </c>
      <c r="Q137" s="1" t="s">
        <v>767</v>
      </c>
      <c r="R137" s="1" t="s">
        <v>1532</v>
      </c>
      <c r="S137" s="1" t="s">
        <v>1533</v>
      </c>
      <c r="T137" s="1" t="n">
        <v>11706</v>
      </c>
      <c r="U137" s="1" t="b">
        <f aca="false">FALSE()</f>
        <v>0</v>
      </c>
      <c r="V137" s="1" t="b">
        <f aca="false">FALSE()</f>
        <v>0</v>
      </c>
      <c r="W137" s="1" t="b">
        <f aca="false">FALSE()</f>
        <v>0</v>
      </c>
      <c r="X137" s="1" t="b">
        <f aca="false">FALSE()</f>
        <v>0</v>
      </c>
      <c r="Y137" s="1" t="s">
        <v>1534</v>
      </c>
      <c r="Z137" s="1" t="n">
        <v>98.6667</v>
      </c>
      <c r="AA137" s="1" t="s">
        <v>46</v>
      </c>
      <c r="AB137" s="1" t="s">
        <v>46</v>
      </c>
      <c r="AC137" s="1" t="n">
        <v>-201.955624543</v>
      </c>
      <c r="AD137" s="1" t="n">
        <v>-205.673639279</v>
      </c>
    </row>
    <row r="138" customFormat="false" ht="13.5" hidden="false" customHeight="false" outlineLevel="0" collapsed="false">
      <c r="A138" s="1" t="n">
        <v>6670</v>
      </c>
      <c r="B138" s="1" t="n">
        <v>2.63</v>
      </c>
      <c r="C138" s="1" t="s">
        <v>1535</v>
      </c>
      <c r="D138" s="1" t="s">
        <v>1536</v>
      </c>
      <c r="E138" s="1" t="s">
        <v>1537</v>
      </c>
      <c r="F138" s="1" t="s">
        <v>1538</v>
      </c>
      <c r="G138" s="1" t="s">
        <v>1456</v>
      </c>
      <c r="H138" s="1" t="n">
        <v>251</v>
      </c>
      <c r="I138" s="1" t="n">
        <v>253</v>
      </c>
      <c r="J138" s="1" t="s">
        <v>85</v>
      </c>
      <c r="K138" s="1" t="s">
        <v>1539</v>
      </c>
      <c r="L138" s="1" t="s">
        <v>1540</v>
      </c>
      <c r="M138" s="1" t="s">
        <v>1541</v>
      </c>
      <c r="N138" s="1" t="s">
        <v>37</v>
      </c>
      <c r="O138" s="1" t="s">
        <v>1542</v>
      </c>
      <c r="P138" s="1" t="s">
        <v>1543</v>
      </c>
      <c r="Q138" s="1" t="s">
        <v>1544</v>
      </c>
      <c r="R138" s="1" t="s">
        <v>1545</v>
      </c>
      <c r="S138" s="1" t="s">
        <v>1546</v>
      </c>
      <c r="T138" s="1" t="n">
        <v>90371</v>
      </c>
      <c r="U138" s="1" t="b">
        <f aca="false">FALSE()</f>
        <v>0</v>
      </c>
      <c r="V138" s="1" t="b">
        <f aca="false">TRUE()</f>
        <v>1</v>
      </c>
      <c r="W138" s="1" t="b">
        <f aca="false">FALSE()</f>
        <v>0</v>
      </c>
      <c r="X138" s="1" t="b">
        <f aca="false">TRUE()</f>
        <v>1</v>
      </c>
      <c r="Y138" s="1" t="s">
        <v>1547</v>
      </c>
      <c r="Z138" s="1" t="n">
        <v>99.6016</v>
      </c>
      <c r="AA138" s="1" t="s">
        <v>46</v>
      </c>
      <c r="AB138" s="1" t="s">
        <v>46</v>
      </c>
      <c r="AC138" s="1" t="n">
        <v>-854.925350843</v>
      </c>
      <c r="AD138" s="1" t="n">
        <v>-842.425012165</v>
      </c>
    </row>
    <row r="139" customFormat="false" ht="13.5" hidden="false" customHeight="false" outlineLevel="0" collapsed="false">
      <c r="A139" s="1" t="n">
        <v>6987</v>
      </c>
      <c r="B139" s="1" t="n">
        <v>3.8</v>
      </c>
      <c r="C139" s="1" t="s">
        <v>269</v>
      </c>
      <c r="D139" s="1" t="s">
        <v>270</v>
      </c>
      <c r="E139" s="1" t="s">
        <v>271</v>
      </c>
      <c r="F139" s="1" t="s">
        <v>272</v>
      </c>
      <c r="G139" s="1" t="s">
        <v>273</v>
      </c>
      <c r="H139" s="1" t="n">
        <v>337</v>
      </c>
      <c r="I139" s="1" t="n">
        <v>546</v>
      </c>
      <c r="J139" s="1" t="s">
        <v>99</v>
      </c>
      <c r="K139" s="1" t="s">
        <v>274</v>
      </c>
      <c r="L139" s="1" t="s">
        <v>275</v>
      </c>
      <c r="M139" s="1" t="s">
        <v>276</v>
      </c>
      <c r="N139" s="1" t="s">
        <v>37</v>
      </c>
      <c r="O139" s="1" t="s">
        <v>277</v>
      </c>
      <c r="P139" s="1" t="s">
        <v>278</v>
      </c>
      <c r="Q139" s="1" t="s">
        <v>279</v>
      </c>
      <c r="R139" s="1" t="s">
        <v>280</v>
      </c>
      <c r="S139" s="1" t="s">
        <v>281</v>
      </c>
      <c r="T139" s="1" t="n">
        <v>74576</v>
      </c>
      <c r="U139" s="1" t="b">
        <f aca="false">FALSE()</f>
        <v>0</v>
      </c>
      <c r="V139" s="1" t="b">
        <f aca="false">FALSE()</f>
        <v>0</v>
      </c>
      <c r="W139" s="1" t="b">
        <f aca="false">FALSE()</f>
        <v>0</v>
      </c>
      <c r="X139" s="1" t="b">
        <f aca="false">FALSE()</f>
        <v>0</v>
      </c>
      <c r="Y139" s="1" t="s">
        <v>1548</v>
      </c>
      <c r="Z139" s="1" t="n">
        <v>98.5163</v>
      </c>
      <c r="AA139" s="1" t="s">
        <v>46</v>
      </c>
      <c r="AB139" s="1" t="s">
        <v>46</v>
      </c>
      <c r="AC139" s="1" t="n">
        <v>-1140.76548433</v>
      </c>
      <c r="AD139" s="1" t="n">
        <v>-1123.91605974</v>
      </c>
    </row>
    <row r="140" customFormat="false" ht="13.5" hidden="false" customHeight="false" outlineLevel="0" collapsed="false">
      <c r="A140" s="1" t="n">
        <v>1622</v>
      </c>
      <c r="B140" s="1" t="n">
        <v>2.37</v>
      </c>
      <c r="C140" s="1" t="s">
        <v>1549</v>
      </c>
      <c r="D140" s="1" t="s">
        <v>1550</v>
      </c>
      <c r="E140" s="1" t="s">
        <v>1551</v>
      </c>
      <c r="F140" s="1" t="s">
        <v>1552</v>
      </c>
      <c r="G140" s="1" t="s">
        <v>1277</v>
      </c>
      <c r="H140" s="1" t="n">
        <v>66</v>
      </c>
      <c r="I140" s="1" t="n">
        <v>66</v>
      </c>
      <c r="J140" s="1" t="s">
        <v>37</v>
      </c>
      <c r="K140" s="1" t="s">
        <v>1553</v>
      </c>
      <c r="L140" s="1" t="s">
        <v>37</v>
      </c>
      <c r="M140" s="1" t="s">
        <v>1554</v>
      </c>
      <c r="N140" s="1" t="s">
        <v>37</v>
      </c>
      <c r="O140" s="1" t="s">
        <v>1555</v>
      </c>
      <c r="P140" s="1" t="s">
        <v>1556</v>
      </c>
      <c r="Q140" s="1" t="s">
        <v>37</v>
      </c>
      <c r="R140" s="1" t="s">
        <v>1557</v>
      </c>
      <c r="S140" s="1" t="s">
        <v>1558</v>
      </c>
      <c r="T140" s="1" t="n">
        <v>2285</v>
      </c>
      <c r="U140" s="1" t="b">
        <f aca="false">FALSE()</f>
        <v>0</v>
      </c>
      <c r="V140" s="1" t="b">
        <f aca="false">FALSE()</f>
        <v>0</v>
      </c>
      <c r="W140" s="1" t="b">
        <f aca="false">TRUE()</f>
        <v>1</v>
      </c>
      <c r="X140" s="1" t="b">
        <f aca="false">TRUE()</f>
        <v>1</v>
      </c>
      <c r="Y140" s="1" t="s">
        <v>1559</v>
      </c>
      <c r="Z140" s="1" t="n">
        <v>100</v>
      </c>
      <c r="AA140" s="1" t="s">
        <v>46</v>
      </c>
      <c r="AB140" s="1" t="s">
        <v>147</v>
      </c>
      <c r="AC140" s="1" t="n">
        <v>-194.623877048</v>
      </c>
      <c r="AD140" s="1" t="n">
        <v>-198.033872125</v>
      </c>
    </row>
    <row r="141" customFormat="false" ht="13.5" hidden="false" customHeight="false" outlineLevel="0" collapsed="false">
      <c r="A141" s="1" t="n">
        <v>3560</v>
      </c>
      <c r="B141" s="1" t="n">
        <v>2.12</v>
      </c>
      <c r="C141" s="1" t="s">
        <v>1560</v>
      </c>
      <c r="D141" s="1" t="s">
        <v>1561</v>
      </c>
      <c r="E141" s="1" t="s">
        <v>1422</v>
      </c>
      <c r="F141" s="1" t="s">
        <v>1562</v>
      </c>
      <c r="G141" s="1" t="s">
        <v>1563</v>
      </c>
      <c r="H141" s="1" t="n">
        <v>128</v>
      </c>
      <c r="I141" s="1" t="n">
        <v>129</v>
      </c>
      <c r="J141" s="1" t="s">
        <v>37</v>
      </c>
      <c r="K141" s="1" t="s">
        <v>1564</v>
      </c>
      <c r="L141" s="1" t="s">
        <v>37</v>
      </c>
      <c r="M141" s="1" t="s">
        <v>1565</v>
      </c>
      <c r="N141" s="1" t="s">
        <v>37</v>
      </c>
      <c r="O141" s="1" t="s">
        <v>1566</v>
      </c>
      <c r="P141" s="1" t="s">
        <v>1567</v>
      </c>
      <c r="Q141" s="1" t="s">
        <v>37</v>
      </c>
      <c r="R141" s="1" t="s">
        <v>1568</v>
      </c>
      <c r="S141" s="1" t="s">
        <v>1569</v>
      </c>
      <c r="T141" s="1" t="n">
        <v>2242</v>
      </c>
      <c r="U141" s="1" t="b">
        <f aca="false">FALSE()</f>
        <v>0</v>
      </c>
      <c r="V141" s="1" t="b">
        <f aca="false">FALSE()</f>
        <v>0</v>
      </c>
      <c r="W141" s="1" t="b">
        <f aca="false">FALSE()</f>
        <v>0</v>
      </c>
      <c r="X141" s="1" t="b">
        <f aca="false">FALSE()</f>
        <v>0</v>
      </c>
      <c r="Y141" s="1" t="s">
        <v>1570</v>
      </c>
      <c r="Z141" s="1" t="n">
        <v>100</v>
      </c>
      <c r="AA141" s="1" t="s">
        <v>147</v>
      </c>
      <c r="AB141" s="1" t="s">
        <v>147</v>
      </c>
      <c r="AC141" s="1" t="n">
        <v>-363.377416801</v>
      </c>
      <c r="AD141" s="1" t="n">
        <v>-356.46841303</v>
      </c>
    </row>
    <row r="142" customFormat="false" ht="13.5" hidden="false" customHeight="false" outlineLevel="0" collapsed="false">
      <c r="A142" s="1" t="n">
        <v>1070</v>
      </c>
      <c r="B142" s="1" t="n">
        <v>2.55</v>
      </c>
      <c r="C142" s="1" t="s">
        <v>1571</v>
      </c>
      <c r="D142" s="1" t="s">
        <v>1572</v>
      </c>
      <c r="E142" s="1" t="s">
        <v>1573</v>
      </c>
      <c r="F142" s="1" t="s">
        <v>1574</v>
      </c>
      <c r="G142" s="1" t="s">
        <v>1575</v>
      </c>
      <c r="H142" s="1" t="n">
        <v>59</v>
      </c>
      <c r="I142" s="1" t="n">
        <v>194</v>
      </c>
      <c r="J142" s="1" t="s">
        <v>35</v>
      </c>
      <c r="K142" s="1" t="s">
        <v>37</v>
      </c>
      <c r="L142" s="1" t="s">
        <v>37</v>
      </c>
      <c r="M142" s="1" t="s">
        <v>1576</v>
      </c>
      <c r="N142" s="1" t="s">
        <v>37</v>
      </c>
      <c r="O142" s="1" t="s">
        <v>1577</v>
      </c>
      <c r="P142" s="1" t="s">
        <v>1578</v>
      </c>
      <c r="Q142" s="1" t="s">
        <v>37</v>
      </c>
      <c r="R142" s="1" t="s">
        <v>1579</v>
      </c>
      <c r="S142" s="1" t="s">
        <v>1580</v>
      </c>
      <c r="T142" s="1" t="n">
        <v>93934</v>
      </c>
      <c r="U142" s="1" t="b">
        <f aca="false">FALSE()</f>
        <v>0</v>
      </c>
      <c r="V142" s="1" t="b">
        <f aca="false">FALSE()</f>
        <v>0</v>
      </c>
      <c r="W142" s="1" t="b">
        <f aca="false">FALSE()</f>
        <v>0</v>
      </c>
      <c r="X142" s="1" t="b">
        <f aca="false">FALSE()</f>
        <v>0</v>
      </c>
      <c r="Y142" s="1" t="s">
        <v>1581</v>
      </c>
      <c r="Z142" s="1" t="n">
        <v>100</v>
      </c>
      <c r="AA142" s="1" t="s">
        <v>147</v>
      </c>
      <c r="AB142" s="1" t="s">
        <v>147</v>
      </c>
      <c r="AC142" s="1" t="n">
        <v>-140.840772116</v>
      </c>
      <c r="AD142" s="1" t="n">
        <v>-144.037738618</v>
      </c>
    </row>
    <row r="143" customFormat="false" ht="13.5" hidden="false" customHeight="false" outlineLevel="0" collapsed="false">
      <c r="A143" s="1" t="n">
        <v>2880</v>
      </c>
      <c r="B143" s="1" t="n">
        <v>5.73</v>
      </c>
      <c r="C143" s="1" t="s">
        <v>1582</v>
      </c>
      <c r="D143" s="1" t="s">
        <v>1583</v>
      </c>
      <c r="E143" s="1" t="s">
        <v>1584</v>
      </c>
      <c r="F143" s="1" t="s">
        <v>1585</v>
      </c>
      <c r="G143" s="1" t="s">
        <v>234</v>
      </c>
      <c r="H143" s="1" t="n">
        <v>77</v>
      </c>
      <c r="I143" s="1" t="n">
        <v>147</v>
      </c>
      <c r="J143" s="1" t="s">
        <v>37</v>
      </c>
      <c r="K143" s="1" t="s">
        <v>1586</v>
      </c>
      <c r="L143" s="1" t="s">
        <v>37</v>
      </c>
      <c r="M143" s="1" t="s">
        <v>1587</v>
      </c>
      <c r="N143" s="1" t="s">
        <v>1588</v>
      </c>
      <c r="O143" s="1" t="s">
        <v>1589</v>
      </c>
      <c r="P143" s="1" t="s">
        <v>1217</v>
      </c>
      <c r="Q143" s="1" t="s">
        <v>37</v>
      </c>
      <c r="R143" s="1" t="s">
        <v>1590</v>
      </c>
      <c r="S143" s="1" t="s">
        <v>1591</v>
      </c>
      <c r="T143" s="1" t="n">
        <v>4932</v>
      </c>
      <c r="U143" s="1" t="b">
        <f aca="false">FALSE()</f>
        <v>0</v>
      </c>
      <c r="V143" s="1" t="b">
        <f aca="false">FALSE()</f>
        <v>0</v>
      </c>
      <c r="W143" s="1" t="b">
        <f aca="false">FALSE()</f>
        <v>0</v>
      </c>
      <c r="X143" s="1" t="b">
        <f aca="false">FALSE()</f>
        <v>0</v>
      </c>
      <c r="Y143" s="1" t="s">
        <v>1592</v>
      </c>
      <c r="Z143" s="1" t="n">
        <v>100</v>
      </c>
      <c r="AA143" s="1" t="s">
        <v>147</v>
      </c>
      <c r="AB143" s="1" t="s">
        <v>147</v>
      </c>
      <c r="AC143" s="1" t="n">
        <v>-221.755667889</v>
      </c>
      <c r="AD143" s="1" t="n">
        <v>-217.550205795</v>
      </c>
    </row>
    <row r="144" customFormat="false" ht="13.5" hidden="false" customHeight="false" outlineLevel="0" collapsed="false">
      <c r="A144" s="1" t="n">
        <v>7372</v>
      </c>
      <c r="B144" s="1" t="n">
        <v>2.84</v>
      </c>
      <c r="C144" s="1" t="s">
        <v>1593</v>
      </c>
      <c r="D144" s="1" t="s">
        <v>1594</v>
      </c>
      <c r="E144" s="1" t="s">
        <v>1595</v>
      </c>
      <c r="F144" s="1" t="s">
        <v>1596</v>
      </c>
      <c r="G144" s="1" t="s">
        <v>287</v>
      </c>
      <c r="H144" s="1" t="n">
        <v>193</v>
      </c>
      <c r="I144" s="1" t="n">
        <v>207</v>
      </c>
      <c r="J144" s="1" t="s">
        <v>85</v>
      </c>
      <c r="K144" s="1" t="s">
        <v>1597</v>
      </c>
      <c r="L144" s="1" t="s">
        <v>37</v>
      </c>
      <c r="M144" s="1" t="s">
        <v>1598</v>
      </c>
      <c r="N144" s="1" t="s">
        <v>37</v>
      </c>
      <c r="O144" s="1" t="s">
        <v>1599</v>
      </c>
      <c r="P144" s="1" t="s">
        <v>1600</v>
      </c>
      <c r="Q144" s="1" t="s">
        <v>1601</v>
      </c>
      <c r="R144" s="1" t="s">
        <v>1602</v>
      </c>
      <c r="S144" s="1" t="s">
        <v>1603</v>
      </c>
      <c r="T144" s="1" t="n">
        <v>83333</v>
      </c>
      <c r="U144" s="1" t="b">
        <f aca="false">FALSE()</f>
        <v>0</v>
      </c>
      <c r="V144" s="1" t="b">
        <f aca="false">TRUE()</f>
        <v>1</v>
      </c>
      <c r="W144" s="1" t="b">
        <f aca="false">FALSE()</f>
        <v>0</v>
      </c>
      <c r="X144" s="1" t="b">
        <f aca="false">TRUE()</f>
        <v>1</v>
      </c>
      <c r="Y144" s="1" t="s">
        <v>1604</v>
      </c>
      <c r="Z144" s="1" t="n">
        <v>99.4819</v>
      </c>
      <c r="AA144" s="1" t="s">
        <v>46</v>
      </c>
      <c r="AB144" s="1" t="s">
        <v>46</v>
      </c>
      <c r="AC144" s="1" t="n">
        <v>-622.847589923</v>
      </c>
      <c r="AD144" s="1" t="n">
        <v>-633.503901869</v>
      </c>
    </row>
    <row r="145" customFormat="false" ht="13.5" hidden="false" customHeight="false" outlineLevel="0" collapsed="false">
      <c r="A145" s="1" t="n">
        <v>6623</v>
      </c>
      <c r="B145" s="1" t="n">
        <v>2.58</v>
      </c>
      <c r="C145" s="1" t="s">
        <v>866</v>
      </c>
      <c r="D145" s="1" t="s">
        <v>867</v>
      </c>
      <c r="E145" s="1" t="s">
        <v>868</v>
      </c>
      <c r="F145" s="1" t="s">
        <v>869</v>
      </c>
      <c r="G145" s="1" t="s">
        <v>287</v>
      </c>
      <c r="H145" s="1" t="n">
        <v>152</v>
      </c>
      <c r="I145" s="1" t="n">
        <v>311</v>
      </c>
      <c r="J145" s="1" t="s">
        <v>37</v>
      </c>
      <c r="K145" s="1" t="s">
        <v>870</v>
      </c>
      <c r="L145" s="1" t="s">
        <v>871</v>
      </c>
      <c r="M145" s="1" t="s">
        <v>872</v>
      </c>
      <c r="N145" s="1" t="s">
        <v>37</v>
      </c>
      <c r="O145" s="1" t="s">
        <v>873</v>
      </c>
      <c r="P145" s="1" t="s">
        <v>874</v>
      </c>
      <c r="Q145" s="1" t="s">
        <v>875</v>
      </c>
      <c r="R145" s="1" t="s">
        <v>876</v>
      </c>
      <c r="S145" s="1" t="s">
        <v>877</v>
      </c>
      <c r="T145" s="1" t="n">
        <v>83333</v>
      </c>
      <c r="U145" s="1" t="b">
        <f aca="false">TRUE()</f>
        <v>1</v>
      </c>
      <c r="V145" s="1" t="b">
        <f aca="false">FALSE()</f>
        <v>0</v>
      </c>
      <c r="W145" s="1" t="b">
        <f aca="false">TRUE()</f>
        <v>1</v>
      </c>
      <c r="X145" s="1" t="b">
        <f aca="false">TRUE()</f>
        <v>1</v>
      </c>
      <c r="Y145" s="1" t="s">
        <v>1605</v>
      </c>
      <c r="Z145" s="1" t="n">
        <v>100</v>
      </c>
      <c r="AA145" s="1" t="s">
        <v>46</v>
      </c>
      <c r="AB145" s="1" t="s">
        <v>46</v>
      </c>
      <c r="AC145" s="1" t="n">
        <v>-487.228525335</v>
      </c>
      <c r="AD145" s="1" t="n">
        <v>-478.686747035</v>
      </c>
    </row>
    <row r="146" customFormat="false" ht="13.5" hidden="false" customHeight="false" outlineLevel="0" collapsed="false">
      <c r="A146" s="1" t="n">
        <v>158</v>
      </c>
      <c r="B146" s="1" t="n">
        <v>3.13</v>
      </c>
      <c r="C146" s="1" t="s">
        <v>1606</v>
      </c>
      <c r="D146" s="1" t="s">
        <v>1607</v>
      </c>
      <c r="E146" s="1" t="s">
        <v>1608</v>
      </c>
      <c r="F146" s="1" t="s">
        <v>1609</v>
      </c>
      <c r="G146" s="1" t="s">
        <v>1610</v>
      </c>
      <c r="H146" s="1" t="n">
        <v>104</v>
      </c>
      <c r="I146" s="1" t="n">
        <v>105</v>
      </c>
      <c r="J146" s="1" t="s">
        <v>1138</v>
      </c>
      <c r="K146" s="1" t="s">
        <v>1611</v>
      </c>
      <c r="L146" s="1" t="s">
        <v>37</v>
      </c>
      <c r="M146" s="1" t="s">
        <v>1612</v>
      </c>
      <c r="N146" s="1" t="s">
        <v>37</v>
      </c>
      <c r="O146" s="1" t="s">
        <v>1613</v>
      </c>
      <c r="P146" s="1" t="s">
        <v>1614</v>
      </c>
      <c r="Q146" s="1" t="s">
        <v>37</v>
      </c>
      <c r="R146" s="1" t="s">
        <v>1615</v>
      </c>
      <c r="S146" s="1" t="s">
        <v>1616</v>
      </c>
      <c r="T146" s="1" t="n">
        <v>9796</v>
      </c>
      <c r="U146" s="1" t="b">
        <f aca="false">FALSE()</f>
        <v>0</v>
      </c>
      <c r="V146" s="1" t="b">
        <f aca="false">FALSE()</f>
        <v>0</v>
      </c>
      <c r="W146" s="1" t="b">
        <f aca="false">TRUE()</f>
        <v>1</v>
      </c>
      <c r="X146" s="1" t="b">
        <f aca="false">TRUE()</f>
        <v>1</v>
      </c>
      <c r="Y146" s="1" t="s">
        <v>1617</v>
      </c>
      <c r="Z146" s="1" t="n">
        <v>100</v>
      </c>
      <c r="AA146" s="1" t="s">
        <v>147</v>
      </c>
      <c r="AB146" s="1" t="s">
        <v>147</v>
      </c>
      <c r="AC146" s="1" t="n">
        <v>-285.668622435</v>
      </c>
      <c r="AD146" s="1" t="n">
        <v>-291.668380066</v>
      </c>
    </row>
    <row r="147" customFormat="false" ht="13.5" hidden="false" customHeight="false" outlineLevel="0" collapsed="false">
      <c r="A147" s="1" t="n">
        <v>1761</v>
      </c>
      <c r="B147" s="1" t="n">
        <v>3.15</v>
      </c>
      <c r="C147" s="1" t="s">
        <v>1618</v>
      </c>
      <c r="D147" s="1" t="s">
        <v>1619</v>
      </c>
      <c r="E147" s="1" t="s">
        <v>1620</v>
      </c>
      <c r="F147" s="1" t="s">
        <v>1621</v>
      </c>
      <c r="G147" s="1" t="s">
        <v>234</v>
      </c>
      <c r="H147" s="1" t="n">
        <v>102</v>
      </c>
      <c r="I147" s="1" t="n">
        <v>1314</v>
      </c>
      <c r="J147" s="1" t="s">
        <v>35</v>
      </c>
      <c r="K147" s="1" t="s">
        <v>1622</v>
      </c>
      <c r="L147" s="1" t="s">
        <v>37</v>
      </c>
      <c r="M147" s="1" t="s">
        <v>1623</v>
      </c>
      <c r="N147" s="1" t="s">
        <v>37</v>
      </c>
      <c r="O147" s="1" t="s">
        <v>1624</v>
      </c>
      <c r="P147" s="1" t="s">
        <v>1625</v>
      </c>
      <c r="Q147" s="1" t="s">
        <v>37</v>
      </c>
      <c r="R147" s="1" t="s">
        <v>1626</v>
      </c>
      <c r="S147" s="1" t="s">
        <v>1627</v>
      </c>
      <c r="T147" s="1" t="n">
        <v>4932</v>
      </c>
      <c r="U147" s="1" t="b">
        <f aca="false">FALSE()</f>
        <v>0</v>
      </c>
      <c r="V147" s="1" t="b">
        <f aca="false">FALSE()</f>
        <v>0</v>
      </c>
      <c r="W147" s="1" t="b">
        <f aca="false">FALSE()</f>
        <v>0</v>
      </c>
      <c r="X147" s="1" t="b">
        <f aca="false">FALSE()</f>
        <v>0</v>
      </c>
      <c r="Y147" s="1" t="s">
        <v>1628</v>
      </c>
      <c r="Z147" s="1" t="n">
        <v>100</v>
      </c>
      <c r="AA147" s="1" t="s">
        <v>147</v>
      </c>
      <c r="AB147" s="1" t="s">
        <v>147</v>
      </c>
      <c r="AC147" s="1" t="n">
        <v>-267.362750231</v>
      </c>
      <c r="AD147" s="1" t="n">
        <v>-261.463109583</v>
      </c>
    </row>
    <row r="148" customFormat="false" ht="13.5" hidden="false" customHeight="false" outlineLevel="0" collapsed="false">
      <c r="A148" s="1" t="n">
        <v>1654</v>
      </c>
      <c r="B148" s="1" t="n">
        <v>7.42</v>
      </c>
      <c r="C148" s="1" t="s">
        <v>1629</v>
      </c>
      <c r="D148" s="1" t="s">
        <v>1630</v>
      </c>
      <c r="E148" s="1" t="s">
        <v>1631</v>
      </c>
      <c r="F148" s="1" t="s">
        <v>1632</v>
      </c>
      <c r="G148" s="1" t="s">
        <v>222</v>
      </c>
      <c r="H148" s="1" t="n">
        <v>73</v>
      </c>
      <c r="I148" s="1" t="n">
        <v>185</v>
      </c>
      <c r="J148" s="1" t="s">
        <v>35</v>
      </c>
      <c r="K148" s="1" t="s">
        <v>37</v>
      </c>
      <c r="L148" s="1" t="s">
        <v>37</v>
      </c>
      <c r="M148" s="1" t="s">
        <v>1633</v>
      </c>
      <c r="N148" s="1" t="s">
        <v>1634</v>
      </c>
      <c r="O148" s="1" t="s">
        <v>1635</v>
      </c>
      <c r="P148" s="1" t="s">
        <v>1636</v>
      </c>
      <c r="Q148" s="1" t="s">
        <v>37</v>
      </c>
      <c r="R148" s="1" t="s">
        <v>1637</v>
      </c>
      <c r="S148" s="1" t="s">
        <v>1638</v>
      </c>
      <c r="T148" s="1" t="n">
        <v>10090</v>
      </c>
      <c r="U148" s="1" t="b">
        <f aca="false">TRUE()</f>
        <v>1</v>
      </c>
      <c r="V148" s="1" t="b">
        <f aca="false">FALSE()</f>
        <v>0</v>
      </c>
      <c r="W148" s="1" t="b">
        <f aca="false">FALSE()</f>
        <v>0</v>
      </c>
      <c r="X148" s="1" t="b">
        <f aca="false">TRUE()</f>
        <v>1</v>
      </c>
      <c r="Y148" s="1" t="s">
        <v>1639</v>
      </c>
      <c r="Z148" s="1" t="n">
        <v>100</v>
      </c>
      <c r="AA148" s="1" t="s">
        <v>147</v>
      </c>
      <c r="AB148" s="1" t="s">
        <v>147</v>
      </c>
      <c r="AC148" s="1" t="n">
        <v>-170.325325712</v>
      </c>
      <c r="AD148" s="1" t="n">
        <v>-166.072082555</v>
      </c>
    </row>
    <row r="149" customFormat="false" ht="13.5" hidden="false" customHeight="false" outlineLevel="0" collapsed="false">
      <c r="A149" s="1" t="n">
        <v>4413</v>
      </c>
      <c r="B149" s="1" t="n">
        <v>3.7</v>
      </c>
      <c r="C149" s="1" t="s">
        <v>1640</v>
      </c>
      <c r="D149" s="1" t="s">
        <v>1641</v>
      </c>
      <c r="E149" s="1" t="s">
        <v>1642</v>
      </c>
      <c r="F149" s="1" t="s">
        <v>1643</v>
      </c>
      <c r="G149" s="1" t="s">
        <v>34</v>
      </c>
      <c r="H149" s="1" t="n">
        <v>62</v>
      </c>
      <c r="I149" s="1" t="n">
        <v>3046</v>
      </c>
      <c r="J149" s="1" t="s">
        <v>1299</v>
      </c>
      <c r="K149" s="1" t="s">
        <v>1644</v>
      </c>
      <c r="L149" s="1" t="s">
        <v>37</v>
      </c>
      <c r="M149" s="1" t="s">
        <v>1645</v>
      </c>
      <c r="N149" s="1" t="s">
        <v>37</v>
      </c>
      <c r="O149" s="1" t="s">
        <v>1646</v>
      </c>
      <c r="P149" s="1" t="s">
        <v>1647</v>
      </c>
      <c r="Q149" s="1" t="s">
        <v>37</v>
      </c>
      <c r="R149" s="1" t="s">
        <v>1648</v>
      </c>
      <c r="S149" s="1" t="s">
        <v>1649</v>
      </c>
      <c r="T149" s="1" t="n">
        <v>9606</v>
      </c>
      <c r="U149" s="1" t="b">
        <f aca="false">TRUE()</f>
        <v>1</v>
      </c>
      <c r="V149" s="1" t="b">
        <f aca="false">FALSE()</f>
        <v>0</v>
      </c>
      <c r="W149" s="1" t="b">
        <f aca="false">FALSE()</f>
        <v>0</v>
      </c>
      <c r="X149" s="1" t="b">
        <f aca="false">FALSE()</f>
        <v>0</v>
      </c>
      <c r="Y149" s="1" t="s">
        <v>1650</v>
      </c>
      <c r="Z149" s="1" t="n">
        <v>100</v>
      </c>
      <c r="AA149" s="1" t="s">
        <v>147</v>
      </c>
      <c r="AB149" s="1" t="s">
        <v>147</v>
      </c>
      <c r="AC149" s="1" t="n">
        <v>-124.118636555</v>
      </c>
      <c r="AD149" s="1" t="n">
        <v>-120.480242836</v>
      </c>
    </row>
    <row r="150" customFormat="false" ht="13.5" hidden="false" customHeight="false" outlineLevel="0" collapsed="false">
      <c r="A150" s="1" t="n">
        <v>1086</v>
      </c>
      <c r="B150" s="1" t="n">
        <v>2.17</v>
      </c>
      <c r="C150" s="1" t="s">
        <v>1651</v>
      </c>
      <c r="D150" s="1" t="s">
        <v>1652</v>
      </c>
      <c r="E150" s="1" t="s">
        <v>1653</v>
      </c>
      <c r="F150" s="1" t="s">
        <v>1654</v>
      </c>
      <c r="G150" s="1" t="s">
        <v>234</v>
      </c>
      <c r="H150" s="1" t="n">
        <v>76</v>
      </c>
      <c r="I150" s="1" t="n">
        <v>122</v>
      </c>
      <c r="J150" s="1" t="s">
        <v>35</v>
      </c>
      <c r="K150" s="1" t="s">
        <v>1655</v>
      </c>
      <c r="L150" s="1" t="s">
        <v>37</v>
      </c>
      <c r="M150" s="1" t="s">
        <v>1656</v>
      </c>
      <c r="N150" s="1" t="s">
        <v>1657</v>
      </c>
      <c r="O150" s="1" t="s">
        <v>1658</v>
      </c>
      <c r="P150" s="1" t="s">
        <v>1659</v>
      </c>
      <c r="Q150" s="1" t="s">
        <v>37</v>
      </c>
      <c r="R150" s="1" t="s">
        <v>1660</v>
      </c>
      <c r="S150" s="1" t="s">
        <v>1661</v>
      </c>
      <c r="T150" s="1" t="n">
        <v>4932</v>
      </c>
      <c r="U150" s="1" t="b">
        <f aca="false">FALSE()</f>
        <v>0</v>
      </c>
      <c r="V150" s="1" t="b">
        <f aca="false">FALSE()</f>
        <v>0</v>
      </c>
      <c r="W150" s="1" t="b">
        <f aca="false">TRUE()</f>
        <v>1</v>
      </c>
      <c r="X150" s="1" t="b">
        <f aca="false">TRUE()</f>
        <v>1</v>
      </c>
      <c r="Y150" s="1" t="s">
        <v>1662</v>
      </c>
      <c r="Z150" s="1" t="n">
        <v>100</v>
      </c>
      <c r="AA150" s="1" t="s">
        <v>46</v>
      </c>
      <c r="AB150" s="1" t="s">
        <v>46</v>
      </c>
      <c r="AC150" s="1" t="n">
        <v>-151.819849416</v>
      </c>
      <c r="AD150" s="1" t="n">
        <v>-156.310555795</v>
      </c>
    </row>
    <row r="151" customFormat="false" ht="13.5" hidden="false" customHeight="false" outlineLevel="0" collapsed="false">
      <c r="A151" s="1" t="n">
        <v>3736</v>
      </c>
      <c r="B151" s="1" t="n">
        <v>5.39</v>
      </c>
      <c r="C151" s="1" t="s">
        <v>1663</v>
      </c>
      <c r="D151" s="1" t="s">
        <v>1664</v>
      </c>
      <c r="E151" s="1" t="s">
        <v>1665</v>
      </c>
      <c r="F151" s="1" t="s">
        <v>1666</v>
      </c>
      <c r="G151" s="1" t="s">
        <v>1667</v>
      </c>
      <c r="H151" s="1" t="n">
        <v>109</v>
      </c>
      <c r="I151" s="1" t="n">
        <v>100</v>
      </c>
      <c r="J151" s="1" t="s">
        <v>35</v>
      </c>
      <c r="K151" s="1" t="s">
        <v>1668</v>
      </c>
      <c r="L151" s="1" t="s">
        <v>37</v>
      </c>
      <c r="M151" s="1" t="s">
        <v>1669</v>
      </c>
      <c r="N151" s="1" t="s">
        <v>37</v>
      </c>
      <c r="O151" s="1" t="s">
        <v>1670</v>
      </c>
      <c r="P151" s="1" t="s">
        <v>1671</v>
      </c>
      <c r="Q151" s="1" t="s">
        <v>37</v>
      </c>
      <c r="R151" s="1" t="s">
        <v>1672</v>
      </c>
      <c r="S151" s="1" t="s">
        <v>1673</v>
      </c>
      <c r="T151" s="1" t="n">
        <v>3702</v>
      </c>
      <c r="U151" s="1" t="b">
        <f aca="false">FALSE()</f>
        <v>0</v>
      </c>
      <c r="V151" s="1" t="b">
        <f aca="false">FALSE()</f>
        <v>0</v>
      </c>
      <c r="W151" s="1" t="b">
        <f aca="false">FALSE()</f>
        <v>0</v>
      </c>
      <c r="X151" s="1" t="b">
        <f aca="false">FALSE()</f>
        <v>0</v>
      </c>
      <c r="Y151" s="1" t="s">
        <v>1674</v>
      </c>
      <c r="Z151" s="1" t="n">
        <v>100</v>
      </c>
      <c r="AA151" s="1" t="s">
        <v>147</v>
      </c>
      <c r="AB151" s="1" t="s">
        <v>1675</v>
      </c>
      <c r="AC151" s="1" t="n">
        <v>-339.737890321</v>
      </c>
      <c r="AD151" s="1" t="n">
        <v>-346.203505926</v>
      </c>
    </row>
    <row r="152" customFormat="false" ht="13.5" hidden="false" customHeight="false" outlineLevel="0" collapsed="false">
      <c r="A152" s="1" t="n">
        <v>4779</v>
      </c>
      <c r="B152" s="1" t="n">
        <v>3.43</v>
      </c>
      <c r="C152" s="1" t="s">
        <v>1676</v>
      </c>
      <c r="D152" s="1" t="s">
        <v>1677</v>
      </c>
      <c r="E152" s="1" t="s">
        <v>1678</v>
      </c>
      <c r="F152" s="1" t="s">
        <v>1679</v>
      </c>
      <c r="G152" s="1" t="s">
        <v>34</v>
      </c>
      <c r="H152" s="1" t="n">
        <v>81</v>
      </c>
      <c r="I152" s="1" t="n">
        <v>942</v>
      </c>
      <c r="J152" s="1" t="s">
        <v>1680</v>
      </c>
      <c r="K152" s="1" t="s">
        <v>566</v>
      </c>
      <c r="L152" s="1" t="s">
        <v>37</v>
      </c>
      <c r="M152" s="1" t="s">
        <v>1681</v>
      </c>
      <c r="N152" s="1" t="s">
        <v>1682</v>
      </c>
      <c r="O152" s="1" t="s">
        <v>1683</v>
      </c>
      <c r="P152" s="1" t="s">
        <v>1684</v>
      </c>
      <c r="Q152" s="1" t="s">
        <v>570</v>
      </c>
      <c r="R152" s="1" t="s">
        <v>1685</v>
      </c>
      <c r="S152" s="1" t="s">
        <v>1686</v>
      </c>
      <c r="T152" s="1" t="n">
        <v>9606</v>
      </c>
      <c r="U152" s="1" t="b">
        <f aca="false">TRUE()</f>
        <v>1</v>
      </c>
      <c r="V152" s="1" t="b">
        <f aca="false">FALSE()</f>
        <v>0</v>
      </c>
      <c r="W152" s="1" t="b">
        <f aca="false">FALSE()</f>
        <v>0</v>
      </c>
      <c r="X152" s="1" t="b">
        <f aca="false">FALSE()</f>
        <v>0</v>
      </c>
      <c r="Y152" s="1" t="s">
        <v>1687</v>
      </c>
      <c r="Z152" s="1" t="n">
        <v>100</v>
      </c>
      <c r="AA152" s="1" t="s">
        <v>147</v>
      </c>
      <c r="AB152" s="1" t="s">
        <v>147</v>
      </c>
      <c r="AC152" s="1" t="n">
        <v>-264.258335467</v>
      </c>
      <c r="AD152" s="1" t="n">
        <v>-269.12141851</v>
      </c>
    </row>
    <row r="153" customFormat="false" ht="13.5" hidden="false" customHeight="false" outlineLevel="0" collapsed="false">
      <c r="A153" s="1" t="n">
        <v>1001</v>
      </c>
      <c r="B153" s="1" t="n">
        <v>2.87</v>
      </c>
      <c r="C153" s="1" t="s">
        <v>1688</v>
      </c>
      <c r="D153" s="1" t="s">
        <v>1689</v>
      </c>
      <c r="E153" s="1" t="s">
        <v>1690</v>
      </c>
      <c r="F153" s="1" t="s">
        <v>1691</v>
      </c>
      <c r="G153" s="1" t="s">
        <v>1692</v>
      </c>
      <c r="H153" s="1" t="n">
        <v>79</v>
      </c>
      <c r="I153" s="1" t="n">
        <v>180</v>
      </c>
      <c r="J153" s="1" t="s">
        <v>35</v>
      </c>
      <c r="K153" s="1" t="s">
        <v>405</v>
      </c>
      <c r="L153" s="1" t="s">
        <v>37</v>
      </c>
      <c r="M153" s="1" t="s">
        <v>1693</v>
      </c>
      <c r="N153" s="1" t="s">
        <v>37</v>
      </c>
      <c r="O153" s="1" t="s">
        <v>1694</v>
      </c>
      <c r="P153" s="1" t="s">
        <v>408</v>
      </c>
      <c r="Q153" s="1" t="s">
        <v>37</v>
      </c>
      <c r="R153" s="1" t="s">
        <v>1695</v>
      </c>
      <c r="S153" s="1" t="s">
        <v>1696</v>
      </c>
      <c r="T153" s="1" t="n">
        <v>10029</v>
      </c>
      <c r="U153" s="1" t="b">
        <f aca="false">FALSE()</f>
        <v>0</v>
      </c>
      <c r="V153" s="1" t="b">
        <f aca="false">FALSE()</f>
        <v>0</v>
      </c>
      <c r="W153" s="1" t="b">
        <f aca="false">FALSE()</f>
        <v>0</v>
      </c>
      <c r="X153" s="1" t="b">
        <f aca="false">FALSE()</f>
        <v>0</v>
      </c>
      <c r="Y153" s="1" t="s">
        <v>1697</v>
      </c>
      <c r="Z153" s="1" t="n">
        <v>100</v>
      </c>
      <c r="AA153" s="1" t="s">
        <v>147</v>
      </c>
      <c r="AB153" s="1" t="s">
        <v>147</v>
      </c>
      <c r="AC153" s="1" t="n">
        <v>-219.988114698</v>
      </c>
      <c r="AD153" s="1" t="n">
        <v>-224.734958667</v>
      </c>
    </row>
    <row r="154" customFormat="false" ht="13.5" hidden="false" customHeight="false" outlineLevel="0" collapsed="false">
      <c r="A154" s="1" t="n">
        <v>832</v>
      </c>
      <c r="B154" s="1" t="n">
        <v>5.33</v>
      </c>
      <c r="C154" s="1" t="s">
        <v>1698</v>
      </c>
      <c r="D154" s="1" t="s">
        <v>1699</v>
      </c>
      <c r="E154" s="1" t="s">
        <v>1700</v>
      </c>
      <c r="F154" s="1" t="s">
        <v>1701</v>
      </c>
      <c r="G154" s="1" t="s">
        <v>34</v>
      </c>
      <c r="H154" s="1" t="n">
        <v>588</v>
      </c>
      <c r="I154" s="1" t="n">
        <v>589</v>
      </c>
      <c r="J154" s="1" t="s">
        <v>1702</v>
      </c>
      <c r="K154" s="1" t="s">
        <v>1703</v>
      </c>
      <c r="L154" s="1" t="s">
        <v>37</v>
      </c>
      <c r="M154" s="1" t="s">
        <v>1704</v>
      </c>
      <c r="N154" s="1" t="s">
        <v>1705</v>
      </c>
      <c r="O154" s="1" t="s">
        <v>1706</v>
      </c>
      <c r="P154" s="1" t="s">
        <v>1707</v>
      </c>
      <c r="Q154" s="1" t="s">
        <v>37</v>
      </c>
      <c r="R154" s="1" t="s">
        <v>1708</v>
      </c>
      <c r="S154" s="1" t="s">
        <v>1709</v>
      </c>
      <c r="T154" s="1" t="n">
        <v>9606</v>
      </c>
      <c r="U154" s="1" t="b">
        <f aca="false">FALSE()</f>
        <v>0</v>
      </c>
      <c r="V154" s="1" t="b">
        <f aca="false">TRUE()</f>
        <v>1</v>
      </c>
      <c r="W154" s="1" t="b">
        <f aca="false">TRUE()</f>
        <v>1</v>
      </c>
      <c r="X154" s="1" t="b">
        <f aca="false">TRUE()</f>
        <v>1</v>
      </c>
      <c r="Y154" s="1" t="s">
        <v>1710</v>
      </c>
      <c r="Z154" s="1" t="n">
        <v>98.8095</v>
      </c>
      <c r="AA154" s="1" t="s">
        <v>46</v>
      </c>
      <c r="AB154" s="1" t="s">
        <v>46</v>
      </c>
      <c r="AC154" s="1" t="n">
        <v>-1961.49384537</v>
      </c>
      <c r="AD154" s="1" t="n">
        <v>-1926.0906726</v>
      </c>
    </row>
    <row r="155" customFormat="false" ht="13.5" hidden="false" customHeight="false" outlineLevel="0" collapsed="false">
      <c r="A155" s="1" t="n">
        <v>1114</v>
      </c>
      <c r="B155" s="1" t="n">
        <v>4.09</v>
      </c>
      <c r="C155" s="1" t="s">
        <v>1711</v>
      </c>
      <c r="D155" s="1" t="s">
        <v>1712</v>
      </c>
      <c r="E155" s="1" t="s">
        <v>1713</v>
      </c>
      <c r="F155" s="1" t="s">
        <v>1714</v>
      </c>
      <c r="G155" s="1" t="s">
        <v>34</v>
      </c>
      <c r="H155" s="1" t="n">
        <v>40</v>
      </c>
      <c r="I155" s="1" t="n">
        <v>504</v>
      </c>
      <c r="J155" s="1" t="s">
        <v>1299</v>
      </c>
      <c r="K155" s="1" t="s">
        <v>1715</v>
      </c>
      <c r="L155" s="1" t="s">
        <v>37</v>
      </c>
      <c r="M155" s="1" t="s">
        <v>1716</v>
      </c>
      <c r="N155" s="1" t="s">
        <v>1717</v>
      </c>
      <c r="O155" s="1" t="s">
        <v>1718</v>
      </c>
      <c r="P155" s="1" t="s">
        <v>1719</v>
      </c>
      <c r="Q155" s="1" t="s">
        <v>37</v>
      </c>
      <c r="R155" s="1" t="s">
        <v>1720</v>
      </c>
      <c r="S155" s="1" t="s">
        <v>1721</v>
      </c>
      <c r="T155" s="1" t="n">
        <v>9606</v>
      </c>
      <c r="U155" s="1" t="b">
        <f aca="false">FALSE()</f>
        <v>0</v>
      </c>
      <c r="V155" s="1" t="b">
        <f aca="false">FALSE()</f>
        <v>0</v>
      </c>
      <c r="W155" s="1" t="b">
        <f aca="false">FALSE()</f>
        <v>0</v>
      </c>
      <c r="X155" s="1" t="b">
        <f aca="false">FALSE()</f>
        <v>0</v>
      </c>
      <c r="Y155" s="1" t="s">
        <v>1722</v>
      </c>
      <c r="Z155" s="1" t="n">
        <v>100</v>
      </c>
      <c r="AA155" s="1" t="s">
        <v>147</v>
      </c>
      <c r="AB155" s="1" t="s">
        <v>147</v>
      </c>
      <c r="AC155" s="1" t="n">
        <v>-84.587600822</v>
      </c>
      <c r="AD155" s="1" t="n">
        <v>-82.1768909935</v>
      </c>
    </row>
    <row r="156" customFormat="false" ht="13.5" hidden="false" customHeight="false" outlineLevel="0" collapsed="false">
      <c r="A156" s="1" t="n">
        <v>99</v>
      </c>
      <c r="B156" s="1" t="n">
        <v>2.32</v>
      </c>
      <c r="C156" s="1" t="s">
        <v>1723</v>
      </c>
      <c r="D156" s="1" t="s">
        <v>1724</v>
      </c>
      <c r="E156" s="1" t="s">
        <v>1725</v>
      </c>
      <c r="F156" s="1" t="s">
        <v>1726</v>
      </c>
      <c r="G156" s="1" t="s">
        <v>186</v>
      </c>
      <c r="H156" s="1" t="n">
        <v>402</v>
      </c>
      <c r="I156" s="1" t="n">
        <v>404</v>
      </c>
      <c r="J156" s="1" t="s">
        <v>37</v>
      </c>
      <c r="K156" s="1" t="s">
        <v>86</v>
      </c>
      <c r="L156" s="1" t="s">
        <v>37</v>
      </c>
      <c r="M156" s="1" t="s">
        <v>1727</v>
      </c>
      <c r="N156" s="1" t="s">
        <v>37</v>
      </c>
      <c r="O156" s="1" t="s">
        <v>37</v>
      </c>
      <c r="P156" s="1" t="s">
        <v>1728</v>
      </c>
      <c r="Q156" s="1" t="s">
        <v>37</v>
      </c>
      <c r="R156" s="1" t="s">
        <v>1729</v>
      </c>
      <c r="S156" s="1" t="s">
        <v>1730</v>
      </c>
      <c r="T156" s="1" t="n">
        <v>1902</v>
      </c>
      <c r="U156" s="1" t="b">
        <f aca="false">FALSE()</f>
        <v>0</v>
      </c>
      <c r="V156" s="1" t="b">
        <f aca="false">FALSE()</f>
        <v>0</v>
      </c>
      <c r="W156" s="1" t="b">
        <f aca="false">FALSE()</f>
        <v>0</v>
      </c>
      <c r="X156" s="1" t="b">
        <f aca="false">FALSE()</f>
        <v>0</v>
      </c>
      <c r="Y156" s="1" t="s">
        <v>1731</v>
      </c>
      <c r="Z156" s="1" t="n">
        <v>99.505</v>
      </c>
      <c r="AA156" s="1" t="s">
        <v>46</v>
      </c>
      <c r="AB156" s="1" t="s">
        <v>46</v>
      </c>
      <c r="AC156" s="1" t="n">
        <v>-1317.73831042</v>
      </c>
      <c r="AD156" s="1" t="n">
        <v>-1293.35038125</v>
      </c>
    </row>
    <row r="157" customFormat="false" ht="13.5" hidden="false" customHeight="false" outlineLevel="0" collapsed="false">
      <c r="A157" s="1" t="n">
        <v>1465</v>
      </c>
      <c r="B157" s="1" t="n">
        <v>2.5</v>
      </c>
      <c r="C157" s="1" t="s">
        <v>1732</v>
      </c>
      <c r="D157" s="1" t="s">
        <v>1733</v>
      </c>
      <c r="E157" s="1" t="s">
        <v>1734</v>
      </c>
      <c r="F157" s="1" t="s">
        <v>1735</v>
      </c>
      <c r="G157" s="1" t="s">
        <v>966</v>
      </c>
      <c r="H157" s="1" t="n">
        <v>109</v>
      </c>
      <c r="I157" s="1" t="n">
        <v>625</v>
      </c>
      <c r="J157" s="1" t="s">
        <v>884</v>
      </c>
      <c r="K157" s="1" t="s">
        <v>809</v>
      </c>
      <c r="L157" s="1" t="s">
        <v>37</v>
      </c>
      <c r="M157" s="1" t="s">
        <v>1736</v>
      </c>
      <c r="N157" s="1" t="s">
        <v>1737</v>
      </c>
      <c r="O157" s="1" t="s">
        <v>1738</v>
      </c>
      <c r="P157" s="1" t="s">
        <v>1739</v>
      </c>
      <c r="Q157" s="1" t="s">
        <v>1740</v>
      </c>
      <c r="R157" s="1" t="s">
        <v>1741</v>
      </c>
      <c r="S157" s="1" t="s">
        <v>1742</v>
      </c>
      <c r="T157" s="1" t="n">
        <v>9913</v>
      </c>
      <c r="U157" s="1" t="b">
        <f aca="false">TRUE()</f>
        <v>1</v>
      </c>
      <c r="V157" s="1" t="b">
        <f aca="false">TRUE()</f>
        <v>1</v>
      </c>
      <c r="W157" s="1" t="b">
        <f aca="false">TRUE()</f>
        <v>1</v>
      </c>
      <c r="X157" s="1" t="b">
        <f aca="false">TRUE()</f>
        <v>1</v>
      </c>
      <c r="Y157" s="1" t="s">
        <v>1743</v>
      </c>
      <c r="Z157" s="1" t="n">
        <v>100</v>
      </c>
      <c r="AA157" s="1" t="s">
        <v>46</v>
      </c>
      <c r="AB157" s="1" t="s">
        <v>46</v>
      </c>
      <c r="AC157" s="1" t="n">
        <v>-264.102393526</v>
      </c>
      <c r="AD157" s="1" t="n">
        <v>-270.856548938</v>
      </c>
    </row>
    <row r="158" customFormat="false" ht="13.5" hidden="false" customHeight="false" outlineLevel="0" collapsed="false">
      <c r="A158" s="1" t="n">
        <v>2476</v>
      </c>
      <c r="B158" s="1" t="n">
        <v>2.09</v>
      </c>
      <c r="C158" s="1" t="s">
        <v>1744</v>
      </c>
      <c r="D158" s="1" t="s">
        <v>1745</v>
      </c>
      <c r="E158" s="1" t="s">
        <v>1746</v>
      </c>
      <c r="F158" s="1" t="n">
        <v>0</v>
      </c>
      <c r="G158" s="1" t="s">
        <v>1432</v>
      </c>
      <c r="H158" s="1" t="n">
        <v>97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0</v>
      </c>
      <c r="S158" s="1" t="n">
        <v>0</v>
      </c>
      <c r="T158" s="1" t="n">
        <v>0</v>
      </c>
      <c r="U158" s="1" t="b">
        <f aca="false">FALSE()</f>
        <v>0</v>
      </c>
      <c r="V158" s="1" t="b">
        <f aca="false">TRUE()</f>
        <v>1</v>
      </c>
      <c r="W158" s="1" t="b">
        <f aca="false">TRUE()</f>
        <v>1</v>
      </c>
      <c r="X158" s="1" t="b">
        <f aca="false">TRUE()</f>
        <v>1</v>
      </c>
      <c r="Y158" s="1" t="s">
        <v>1747</v>
      </c>
      <c r="Z158" s="1" t="n">
        <v>98.9691</v>
      </c>
      <c r="AA158" s="1" t="s">
        <v>46</v>
      </c>
      <c r="AB158" s="1" t="s">
        <v>46</v>
      </c>
      <c r="AC158" s="1" t="n">
        <v>-271.291970301</v>
      </c>
      <c r="AD158" s="1" t="n">
        <v>-265.209148963</v>
      </c>
    </row>
    <row r="159" customFormat="false" ht="13.5" hidden="false" customHeight="false" outlineLevel="0" collapsed="false">
      <c r="A159" s="1" t="n">
        <v>3185</v>
      </c>
      <c r="B159" s="1" t="n">
        <v>2.33</v>
      </c>
      <c r="C159" s="1" t="s">
        <v>1748</v>
      </c>
      <c r="D159" s="1" t="s">
        <v>1749</v>
      </c>
      <c r="E159" s="1" t="s">
        <v>1750</v>
      </c>
      <c r="F159" s="1" t="s">
        <v>1751</v>
      </c>
      <c r="G159" s="1" t="s">
        <v>34</v>
      </c>
      <c r="H159" s="1" t="n">
        <v>113</v>
      </c>
      <c r="I159" s="1" t="n">
        <v>664</v>
      </c>
      <c r="J159" s="1" t="s">
        <v>35</v>
      </c>
      <c r="K159" s="1" t="s">
        <v>1752</v>
      </c>
      <c r="L159" s="1" t="s">
        <v>1753</v>
      </c>
      <c r="M159" s="1" t="s">
        <v>1754</v>
      </c>
      <c r="N159" s="1" t="s">
        <v>1755</v>
      </c>
      <c r="O159" s="1" t="s">
        <v>1756</v>
      </c>
      <c r="P159" s="1" t="s">
        <v>1757</v>
      </c>
      <c r="Q159" s="1" t="s">
        <v>367</v>
      </c>
      <c r="R159" s="1" t="s">
        <v>1758</v>
      </c>
      <c r="S159" s="1" t="s">
        <v>1759</v>
      </c>
      <c r="T159" s="1" t="n">
        <v>9606</v>
      </c>
      <c r="U159" s="1" t="b">
        <f aca="false">FALSE()</f>
        <v>0</v>
      </c>
      <c r="V159" s="1" t="b">
        <f aca="false">TRUE()</f>
        <v>1</v>
      </c>
      <c r="W159" s="1" t="b">
        <f aca="false">FALSE()</f>
        <v>0</v>
      </c>
      <c r="X159" s="1" t="b">
        <f aca="false">FALSE()</f>
        <v>0</v>
      </c>
      <c r="Y159" s="1" t="s">
        <v>1760</v>
      </c>
      <c r="Z159" s="1" t="n">
        <v>99.115</v>
      </c>
      <c r="AA159" s="1" t="s">
        <v>46</v>
      </c>
      <c r="AB159" s="1" t="s">
        <v>46</v>
      </c>
      <c r="AC159" s="1" t="n">
        <v>-282.630241874</v>
      </c>
      <c r="AD159" s="1" t="n">
        <v>-275.493401054</v>
      </c>
    </row>
    <row r="160" customFormat="false" ht="13.5" hidden="false" customHeight="false" outlineLevel="0" collapsed="false">
      <c r="A160" s="1" t="n">
        <v>2614</v>
      </c>
      <c r="B160" s="1" t="n">
        <v>3.11</v>
      </c>
      <c r="C160" s="1" t="s">
        <v>1761</v>
      </c>
      <c r="D160" s="1" t="s">
        <v>1762</v>
      </c>
      <c r="E160" s="1" t="s">
        <v>1763</v>
      </c>
      <c r="F160" s="1" t="s">
        <v>1764</v>
      </c>
      <c r="G160" s="1" t="s">
        <v>222</v>
      </c>
      <c r="H160" s="1" t="n">
        <v>109</v>
      </c>
      <c r="I160" s="1" t="n">
        <v>837</v>
      </c>
      <c r="J160" s="1" t="s">
        <v>223</v>
      </c>
      <c r="K160" s="1" t="s">
        <v>1765</v>
      </c>
      <c r="L160" s="1" t="s">
        <v>37</v>
      </c>
      <c r="M160" s="1" t="s">
        <v>1766</v>
      </c>
      <c r="N160" s="1" t="s">
        <v>37</v>
      </c>
      <c r="O160" s="1" t="s">
        <v>1767</v>
      </c>
      <c r="P160" s="1" t="s">
        <v>1768</v>
      </c>
      <c r="Q160" s="1" t="s">
        <v>37</v>
      </c>
      <c r="R160" s="1" t="s">
        <v>1769</v>
      </c>
      <c r="S160" s="1" t="s">
        <v>1770</v>
      </c>
      <c r="T160" s="1" t="n">
        <v>10090</v>
      </c>
      <c r="U160" s="1" t="b">
        <f aca="false">FALSE()</f>
        <v>0</v>
      </c>
      <c r="V160" s="1" t="b">
        <f aca="false">FALSE()</f>
        <v>0</v>
      </c>
      <c r="W160" s="1" t="b">
        <f aca="false">FALSE()</f>
        <v>0</v>
      </c>
      <c r="X160" s="1" t="b">
        <f aca="false">FALSE()</f>
        <v>0</v>
      </c>
      <c r="Y160" s="1" t="s">
        <v>1771</v>
      </c>
      <c r="Z160" s="1" t="n">
        <v>100</v>
      </c>
      <c r="AA160" s="1" t="s">
        <v>147</v>
      </c>
      <c r="AB160" s="1" t="s">
        <v>147</v>
      </c>
      <c r="AC160" s="1" t="n">
        <v>-215.370495648</v>
      </c>
      <c r="AD160" s="1" t="n">
        <v>-222.413304183</v>
      </c>
    </row>
    <row r="161" customFormat="false" ht="13.5" hidden="false" customHeight="false" outlineLevel="0" collapsed="false">
      <c r="A161" s="1" t="n">
        <v>1665</v>
      </c>
      <c r="B161" s="1" t="n">
        <v>4.71</v>
      </c>
      <c r="C161" s="1" t="s">
        <v>1772</v>
      </c>
      <c r="D161" s="1" t="s">
        <v>1773</v>
      </c>
      <c r="E161" s="1" t="s">
        <v>1774</v>
      </c>
      <c r="F161" s="1" t="s">
        <v>1775</v>
      </c>
      <c r="G161" s="1" t="s">
        <v>152</v>
      </c>
      <c r="H161" s="1" t="n">
        <v>136</v>
      </c>
      <c r="I161" s="1" t="n">
        <v>231</v>
      </c>
      <c r="J161" s="1" t="s">
        <v>1776</v>
      </c>
      <c r="K161" s="1" t="s">
        <v>1777</v>
      </c>
      <c r="L161" s="1" t="s">
        <v>37</v>
      </c>
      <c r="M161" s="1" t="s">
        <v>1778</v>
      </c>
      <c r="N161" s="1" t="s">
        <v>37</v>
      </c>
      <c r="O161" s="1" t="s">
        <v>1779</v>
      </c>
      <c r="P161" s="1" t="s">
        <v>1780</v>
      </c>
      <c r="Q161" s="1" t="s">
        <v>1781</v>
      </c>
      <c r="R161" s="1" t="s">
        <v>1782</v>
      </c>
      <c r="S161" s="1" t="s">
        <v>1783</v>
      </c>
      <c r="T161" s="1" t="n">
        <v>1280</v>
      </c>
      <c r="U161" s="1" t="b">
        <f aca="false">TRUE()</f>
        <v>1</v>
      </c>
      <c r="V161" s="1" t="b">
        <f aca="false">FALSE()</f>
        <v>0</v>
      </c>
      <c r="W161" s="1" t="b">
        <f aca="false">FALSE()</f>
        <v>0</v>
      </c>
      <c r="X161" s="1" t="b">
        <f aca="false">TRUE()</f>
        <v>1</v>
      </c>
      <c r="Y161" s="1" t="s">
        <v>1784</v>
      </c>
      <c r="Z161" s="1" t="n">
        <v>100</v>
      </c>
      <c r="AA161" s="1" t="s">
        <v>147</v>
      </c>
      <c r="AB161" s="1" t="s">
        <v>147</v>
      </c>
      <c r="AC161" s="1" t="n">
        <v>-433.431442935</v>
      </c>
      <c r="AD161" s="1" t="n">
        <v>-442.421293194</v>
      </c>
    </row>
    <row r="162" customFormat="false" ht="13.5" hidden="false" customHeight="false" outlineLevel="0" collapsed="false">
      <c r="A162" s="1" t="n">
        <v>2526</v>
      </c>
      <c r="B162" s="1" t="n">
        <v>3.01</v>
      </c>
      <c r="C162" s="1" t="s">
        <v>1785</v>
      </c>
      <c r="D162" s="1" t="s">
        <v>1786</v>
      </c>
      <c r="E162" s="1" t="s">
        <v>1787</v>
      </c>
      <c r="F162" s="1" t="s">
        <v>1788</v>
      </c>
      <c r="G162" s="1" t="s">
        <v>34</v>
      </c>
      <c r="H162" s="1" t="n">
        <v>90</v>
      </c>
      <c r="I162" s="1" t="n">
        <v>382</v>
      </c>
      <c r="J162" s="1" t="s">
        <v>223</v>
      </c>
      <c r="K162" s="1" t="s">
        <v>37</v>
      </c>
      <c r="L162" s="1" t="s">
        <v>37</v>
      </c>
      <c r="M162" s="1" t="s">
        <v>1789</v>
      </c>
      <c r="N162" s="1" t="s">
        <v>37</v>
      </c>
      <c r="O162" s="1" t="s">
        <v>1790</v>
      </c>
      <c r="P162" s="1" t="s">
        <v>1791</v>
      </c>
      <c r="Q162" s="1" t="s">
        <v>37</v>
      </c>
      <c r="R162" s="1" t="s">
        <v>1792</v>
      </c>
      <c r="S162" s="1" t="s">
        <v>1793</v>
      </c>
      <c r="T162" s="1" t="n">
        <v>9606</v>
      </c>
      <c r="U162" s="1" t="b">
        <f aca="false">FALSE()</f>
        <v>0</v>
      </c>
      <c r="V162" s="1" t="b">
        <f aca="false">TRUE()</f>
        <v>1</v>
      </c>
      <c r="W162" s="1" t="b">
        <f aca="false">FALSE()</f>
        <v>0</v>
      </c>
      <c r="X162" s="1" t="b">
        <f aca="false">FALSE()</f>
        <v>0</v>
      </c>
      <c r="Y162" s="1" t="s">
        <v>1794</v>
      </c>
      <c r="Z162" s="1" t="n">
        <v>100</v>
      </c>
      <c r="AA162" s="1" t="s">
        <v>46</v>
      </c>
      <c r="AB162" s="1" t="s">
        <v>46</v>
      </c>
      <c r="AC162" s="1" t="n">
        <v>-249.145476106</v>
      </c>
      <c r="AD162" s="1" t="n">
        <v>-255.178016791</v>
      </c>
    </row>
    <row r="163" customFormat="false" ht="13.5" hidden="false" customHeight="false" outlineLevel="0" collapsed="false">
      <c r="A163" s="1" t="n">
        <v>6193</v>
      </c>
      <c r="B163" s="1" t="n">
        <v>2.89</v>
      </c>
      <c r="C163" s="1" t="s">
        <v>1795</v>
      </c>
      <c r="D163" s="1" t="s">
        <v>1796</v>
      </c>
      <c r="E163" s="1" t="s">
        <v>1797</v>
      </c>
      <c r="F163" s="1" t="s">
        <v>1798</v>
      </c>
      <c r="G163" s="1" t="s">
        <v>234</v>
      </c>
      <c r="H163" s="1" t="n">
        <v>347</v>
      </c>
      <c r="I163" s="1" t="n">
        <v>607</v>
      </c>
      <c r="J163" s="1" t="s">
        <v>85</v>
      </c>
      <c r="K163" s="1" t="s">
        <v>1799</v>
      </c>
      <c r="L163" s="1" t="s">
        <v>37</v>
      </c>
      <c r="M163" s="1" t="s">
        <v>1800</v>
      </c>
      <c r="N163" s="1" t="s">
        <v>37</v>
      </c>
      <c r="O163" s="1" t="s">
        <v>1801</v>
      </c>
      <c r="P163" s="1" t="s">
        <v>1802</v>
      </c>
      <c r="Q163" s="1" t="s">
        <v>1803</v>
      </c>
      <c r="R163" s="1" t="s">
        <v>1804</v>
      </c>
      <c r="S163" s="1" t="s">
        <v>1805</v>
      </c>
      <c r="T163" s="1" t="n">
        <v>4932</v>
      </c>
      <c r="U163" s="1" t="b">
        <f aca="false">FALSE()</f>
        <v>0</v>
      </c>
      <c r="V163" s="1" t="b">
        <f aca="false">TRUE()</f>
        <v>1</v>
      </c>
      <c r="W163" s="1" t="b">
        <f aca="false">TRUE()</f>
        <v>1</v>
      </c>
      <c r="X163" s="1" t="b">
        <f aca="false">TRUE()</f>
        <v>1</v>
      </c>
      <c r="Y163" s="1" t="s">
        <v>1806</v>
      </c>
      <c r="Z163" s="1" t="n">
        <v>100</v>
      </c>
      <c r="AA163" s="1" t="s">
        <v>46</v>
      </c>
      <c r="AB163" s="1" t="s">
        <v>46</v>
      </c>
      <c r="AC163" s="1" t="n">
        <v>-1124.25722038</v>
      </c>
      <c r="AD163" s="1" t="n">
        <v>-1147.63088476</v>
      </c>
    </row>
    <row r="164" customFormat="false" ht="13.5" hidden="false" customHeight="false" outlineLevel="0" collapsed="false">
      <c r="A164" s="1" t="n">
        <v>5538</v>
      </c>
      <c r="B164" s="1" t="n">
        <v>2.25</v>
      </c>
      <c r="C164" s="1" t="s">
        <v>1807</v>
      </c>
      <c r="D164" s="1" t="s">
        <v>1808</v>
      </c>
      <c r="E164" s="1" t="s">
        <v>1809</v>
      </c>
      <c r="F164" s="1" t="s">
        <v>37</v>
      </c>
      <c r="G164" s="1" t="s">
        <v>1810</v>
      </c>
      <c r="H164" s="1" t="n">
        <v>91</v>
      </c>
      <c r="I164" s="1" t="n">
        <v>201</v>
      </c>
      <c r="J164" s="1" t="s">
        <v>99</v>
      </c>
      <c r="K164" s="1" t="s">
        <v>37</v>
      </c>
      <c r="L164" s="1" t="s">
        <v>37</v>
      </c>
      <c r="M164" s="1" t="s">
        <v>1811</v>
      </c>
      <c r="N164" s="1" t="s">
        <v>37</v>
      </c>
      <c r="O164" s="1" t="s">
        <v>1812</v>
      </c>
      <c r="P164" s="1" t="s">
        <v>1813</v>
      </c>
      <c r="Q164" s="1" t="s">
        <v>37</v>
      </c>
      <c r="R164" s="1" t="s">
        <v>518</v>
      </c>
      <c r="S164" s="1" t="s">
        <v>519</v>
      </c>
      <c r="T164" s="1" t="n">
        <v>1901</v>
      </c>
      <c r="U164" s="1" t="b">
        <f aca="false">TRUE()</f>
        <v>1</v>
      </c>
      <c r="V164" s="1" t="b">
        <f aca="false">TRUE()</f>
        <v>1</v>
      </c>
      <c r="W164" s="1" t="b">
        <f aca="false">FALSE()</f>
        <v>0</v>
      </c>
      <c r="X164" s="1" t="b">
        <f aca="false">TRUE()</f>
        <v>1</v>
      </c>
      <c r="Y164" s="1" t="s">
        <v>1814</v>
      </c>
      <c r="Z164" s="1" t="n">
        <v>98.9011</v>
      </c>
      <c r="AA164" s="1" t="s">
        <v>46</v>
      </c>
      <c r="AB164" s="1" t="s">
        <v>46</v>
      </c>
      <c r="AC164" s="1" t="n">
        <v>-271.778090948</v>
      </c>
      <c r="AD164" s="1" t="n">
        <v>-277.940521609</v>
      </c>
    </row>
    <row r="165" customFormat="false" ht="13.5" hidden="false" customHeight="false" outlineLevel="0" collapsed="false">
      <c r="A165" s="1" t="n">
        <v>3834</v>
      </c>
      <c r="B165" s="1" t="n">
        <v>3.27</v>
      </c>
      <c r="C165" s="1" t="s">
        <v>1815</v>
      </c>
      <c r="D165" s="1" t="s">
        <v>1816</v>
      </c>
      <c r="E165" s="1" t="s">
        <v>1817</v>
      </c>
      <c r="F165" s="1" t="s">
        <v>1818</v>
      </c>
      <c r="G165" s="1" t="s">
        <v>287</v>
      </c>
      <c r="H165" s="1" t="n">
        <v>79</v>
      </c>
      <c r="I165" s="1" t="n">
        <v>70</v>
      </c>
      <c r="J165" s="1" t="s">
        <v>37</v>
      </c>
      <c r="K165" s="1" t="s">
        <v>37</v>
      </c>
      <c r="L165" s="1" t="s">
        <v>37</v>
      </c>
      <c r="M165" s="1" t="s">
        <v>1819</v>
      </c>
      <c r="N165" s="1" t="s">
        <v>37</v>
      </c>
      <c r="O165" s="1" t="s">
        <v>1820</v>
      </c>
      <c r="P165" s="1" t="s">
        <v>1821</v>
      </c>
      <c r="Q165" s="1" t="s">
        <v>37</v>
      </c>
      <c r="R165" s="1" t="s">
        <v>1822</v>
      </c>
      <c r="S165" s="1" t="s">
        <v>1823</v>
      </c>
      <c r="T165" s="1" t="n">
        <v>83333</v>
      </c>
      <c r="U165" s="1" t="b">
        <f aca="false">FALSE()</f>
        <v>0</v>
      </c>
      <c r="V165" s="1" t="b">
        <f aca="false">FALSE()</f>
        <v>0</v>
      </c>
      <c r="W165" s="1" t="b">
        <f aca="false">FALSE()</f>
        <v>0</v>
      </c>
      <c r="X165" s="1" t="b">
        <f aca="false">FALSE()</f>
        <v>0</v>
      </c>
      <c r="Y165" s="1" t="s">
        <v>1824</v>
      </c>
      <c r="Z165" s="1" t="n">
        <v>100</v>
      </c>
      <c r="AA165" s="1" t="s">
        <v>147</v>
      </c>
      <c r="AB165" s="1" t="s">
        <v>1133</v>
      </c>
      <c r="AC165" s="1" t="n">
        <v>-187.621931633</v>
      </c>
      <c r="AD165" s="1" t="n">
        <v>-193.02139188</v>
      </c>
    </row>
    <row r="166" customFormat="false" ht="13.5" hidden="false" customHeight="false" outlineLevel="0" collapsed="false">
      <c r="A166" s="1" t="n">
        <v>967</v>
      </c>
      <c r="B166" s="1" t="n">
        <v>3.36</v>
      </c>
      <c r="C166" s="1" t="s">
        <v>1825</v>
      </c>
      <c r="D166" s="1" t="s">
        <v>1826</v>
      </c>
      <c r="E166" s="1" t="s">
        <v>1827</v>
      </c>
      <c r="F166" s="1" t="s">
        <v>1828</v>
      </c>
      <c r="G166" s="1" t="s">
        <v>137</v>
      </c>
      <c r="H166" s="1" t="n">
        <v>73</v>
      </c>
      <c r="I166" s="1" t="n">
        <v>112</v>
      </c>
      <c r="J166" s="1" t="s">
        <v>35</v>
      </c>
      <c r="K166" s="1" t="s">
        <v>405</v>
      </c>
      <c r="L166" s="1" t="s">
        <v>37</v>
      </c>
      <c r="M166" s="1" t="s">
        <v>1829</v>
      </c>
      <c r="N166" s="1" t="s">
        <v>1830</v>
      </c>
      <c r="O166" s="1" t="s">
        <v>1831</v>
      </c>
      <c r="P166" s="1" t="s">
        <v>1832</v>
      </c>
      <c r="Q166" s="1" t="s">
        <v>37</v>
      </c>
      <c r="R166" s="1" t="s">
        <v>1833</v>
      </c>
      <c r="S166" s="1" t="s">
        <v>1834</v>
      </c>
      <c r="T166" s="1" t="n">
        <v>7227</v>
      </c>
      <c r="U166" s="1" t="b">
        <f aca="false">FALSE()</f>
        <v>0</v>
      </c>
      <c r="V166" s="1" t="b">
        <f aca="false">FALSE()</f>
        <v>0</v>
      </c>
      <c r="W166" s="1" t="b">
        <f aca="false">FALSE()</f>
        <v>0</v>
      </c>
      <c r="X166" s="1" t="b">
        <f aca="false">TRUE()</f>
        <v>1</v>
      </c>
      <c r="Y166" s="1" t="s">
        <v>1835</v>
      </c>
      <c r="Z166" s="1" t="n">
        <v>98.6487</v>
      </c>
      <c r="AA166" s="1" t="s">
        <v>46</v>
      </c>
      <c r="AB166" s="1" t="s">
        <v>147</v>
      </c>
      <c r="AC166" s="1" t="n">
        <v>-221.365908964</v>
      </c>
      <c r="AD166" s="1" t="n">
        <v>-216.223834238</v>
      </c>
    </row>
    <row r="167" customFormat="false" ht="13.5" hidden="false" customHeight="false" outlineLevel="0" collapsed="false">
      <c r="A167" s="1" t="n">
        <v>5860</v>
      </c>
      <c r="B167" s="1" t="n">
        <v>2.75</v>
      </c>
      <c r="C167" s="1" t="s">
        <v>1836</v>
      </c>
      <c r="D167" s="1" t="s">
        <v>1837</v>
      </c>
      <c r="E167" s="1" t="s">
        <v>1838</v>
      </c>
      <c r="F167" s="1" t="s">
        <v>1839</v>
      </c>
      <c r="G167" s="1" t="s">
        <v>1840</v>
      </c>
      <c r="H167" s="1" t="n">
        <v>137</v>
      </c>
      <c r="I167" s="1" t="n">
        <v>139</v>
      </c>
      <c r="J167" s="1" t="s">
        <v>37</v>
      </c>
      <c r="K167" s="1" t="s">
        <v>1841</v>
      </c>
      <c r="L167" s="1" t="s">
        <v>37</v>
      </c>
      <c r="M167" s="1" t="s">
        <v>1842</v>
      </c>
      <c r="N167" s="1" t="s">
        <v>37</v>
      </c>
      <c r="O167" s="1" t="s">
        <v>1843</v>
      </c>
      <c r="P167" s="1" t="s">
        <v>1844</v>
      </c>
      <c r="Q167" s="1" t="s">
        <v>1845</v>
      </c>
      <c r="R167" s="1" t="s">
        <v>1846</v>
      </c>
      <c r="S167" s="1" t="s">
        <v>1847</v>
      </c>
      <c r="T167" s="1" t="n">
        <v>1423</v>
      </c>
      <c r="U167" s="1" t="b">
        <f aca="false">FALSE()</f>
        <v>0</v>
      </c>
      <c r="V167" s="1" t="b">
        <f aca="false">FALSE()</f>
        <v>0</v>
      </c>
      <c r="W167" s="1" t="b">
        <f aca="false">FALSE()</f>
        <v>0</v>
      </c>
      <c r="X167" s="1" t="b">
        <f aca="false">TRUE()</f>
        <v>1</v>
      </c>
      <c r="Y167" s="1" t="s">
        <v>1848</v>
      </c>
      <c r="Z167" s="1" t="n">
        <v>100</v>
      </c>
      <c r="AA167" s="1" t="s">
        <v>147</v>
      </c>
      <c r="AB167" s="1" t="s">
        <v>147</v>
      </c>
      <c r="AC167" s="1" t="n">
        <v>-451.732253167</v>
      </c>
      <c r="AD167" s="1" t="n">
        <v>-441.980616737</v>
      </c>
    </row>
    <row r="168" customFormat="false" ht="13.5" hidden="false" customHeight="false" outlineLevel="0" collapsed="false">
      <c r="A168" s="1" t="n">
        <v>4674</v>
      </c>
      <c r="B168" s="1" t="n">
        <v>2.59</v>
      </c>
      <c r="C168" s="1" t="s">
        <v>1849</v>
      </c>
      <c r="D168" s="1" t="s">
        <v>1850</v>
      </c>
      <c r="E168" s="1" t="s">
        <v>1851</v>
      </c>
      <c r="F168" s="1" t="s">
        <v>1852</v>
      </c>
      <c r="G168" s="1" t="s">
        <v>287</v>
      </c>
      <c r="H168" s="1" t="n">
        <v>158</v>
      </c>
      <c r="I168" s="1" t="n">
        <v>159</v>
      </c>
      <c r="J168" s="1" t="s">
        <v>37</v>
      </c>
      <c r="K168" s="1" t="s">
        <v>1853</v>
      </c>
      <c r="L168" s="1" t="s">
        <v>1854</v>
      </c>
      <c r="M168" s="1" t="s">
        <v>1855</v>
      </c>
      <c r="N168" s="1" t="s">
        <v>37</v>
      </c>
      <c r="O168" s="1" t="s">
        <v>1856</v>
      </c>
      <c r="P168" s="1" t="s">
        <v>1857</v>
      </c>
      <c r="Q168" s="1" t="s">
        <v>1858</v>
      </c>
      <c r="R168" s="1" t="s">
        <v>1859</v>
      </c>
      <c r="S168" s="1" t="s">
        <v>1860</v>
      </c>
      <c r="T168" s="1" t="n">
        <v>83333</v>
      </c>
      <c r="U168" s="1" t="b">
        <f aca="false">FALSE()</f>
        <v>0</v>
      </c>
      <c r="V168" s="1" t="b">
        <f aca="false">FALSE()</f>
        <v>0</v>
      </c>
      <c r="W168" s="1" t="b">
        <f aca="false">FALSE()</f>
        <v>0</v>
      </c>
      <c r="X168" s="1" t="b">
        <f aca="false">TRUE()</f>
        <v>1</v>
      </c>
      <c r="Y168" s="1" t="s">
        <v>1861</v>
      </c>
      <c r="Z168" s="1" t="n">
        <v>100</v>
      </c>
      <c r="AA168" s="1" t="s">
        <v>46</v>
      </c>
      <c r="AB168" s="1" t="s">
        <v>46</v>
      </c>
      <c r="AC168" s="1" t="n">
        <v>-486.258769808</v>
      </c>
      <c r="AD168" s="1" t="n">
        <v>-474.923748299</v>
      </c>
    </row>
    <row r="169" customFormat="false" ht="13.5" hidden="false" customHeight="false" outlineLevel="0" collapsed="false">
      <c r="A169" s="1" t="n">
        <v>680</v>
      </c>
      <c r="B169" s="1" t="n">
        <v>3.73</v>
      </c>
      <c r="C169" s="1" t="s">
        <v>1862</v>
      </c>
      <c r="D169" s="1" t="s">
        <v>1863</v>
      </c>
      <c r="E169" s="1" t="s">
        <v>1864</v>
      </c>
      <c r="F169" s="1" t="s">
        <v>37</v>
      </c>
      <c r="G169" s="1" t="s">
        <v>1865</v>
      </c>
      <c r="H169" s="1" t="n">
        <v>124</v>
      </c>
      <c r="I169" s="1" t="n">
        <v>211</v>
      </c>
      <c r="J169" s="1" t="s">
        <v>37</v>
      </c>
      <c r="K169" s="1" t="s">
        <v>1866</v>
      </c>
      <c r="L169" s="1" t="s">
        <v>37</v>
      </c>
      <c r="M169" s="1" t="s">
        <v>1867</v>
      </c>
      <c r="N169" s="1" t="s">
        <v>37</v>
      </c>
      <c r="O169" s="1" t="s">
        <v>1868</v>
      </c>
      <c r="P169" s="1" t="s">
        <v>1869</v>
      </c>
      <c r="Q169" s="1" t="s">
        <v>1870</v>
      </c>
      <c r="R169" s="1" t="s">
        <v>1871</v>
      </c>
      <c r="S169" s="1" t="s">
        <v>1872</v>
      </c>
      <c r="T169" s="1" t="n">
        <v>6185</v>
      </c>
      <c r="U169" s="1" t="b">
        <f aca="false">TRUE()</f>
        <v>1</v>
      </c>
      <c r="V169" s="1" t="b">
        <f aca="false">FALSE()</f>
        <v>0</v>
      </c>
      <c r="W169" s="1" t="b">
        <f aca="false">FALSE()</f>
        <v>0</v>
      </c>
      <c r="X169" s="1" t="b">
        <f aca="false">TRUE()</f>
        <v>1</v>
      </c>
      <c r="Y169" s="1" t="s">
        <v>1873</v>
      </c>
      <c r="Z169" s="1" t="n">
        <v>100</v>
      </c>
      <c r="AA169" s="1" t="s">
        <v>46</v>
      </c>
      <c r="AB169" s="1" t="s">
        <v>46</v>
      </c>
      <c r="AC169" s="1" t="n">
        <v>-408.634758567</v>
      </c>
      <c r="AD169" s="1" t="n">
        <v>-417.625263266</v>
      </c>
    </row>
    <row r="170" customFormat="false" ht="13.5" hidden="false" customHeight="false" outlineLevel="0" collapsed="false">
      <c r="A170" s="1" t="n">
        <v>2799</v>
      </c>
      <c r="B170" s="1" t="n">
        <v>4.07</v>
      </c>
      <c r="C170" s="1" t="s">
        <v>1874</v>
      </c>
      <c r="D170" s="1" t="s">
        <v>1875</v>
      </c>
      <c r="E170" s="1" t="s">
        <v>1876</v>
      </c>
      <c r="F170" s="1" t="s">
        <v>37</v>
      </c>
      <c r="G170" s="1" t="s">
        <v>1877</v>
      </c>
      <c r="H170" s="1" t="n">
        <v>155</v>
      </c>
      <c r="I170" s="1" t="n">
        <v>567</v>
      </c>
      <c r="J170" s="1" t="s">
        <v>37</v>
      </c>
      <c r="K170" s="1" t="s">
        <v>37</v>
      </c>
      <c r="L170" s="1" t="s">
        <v>37</v>
      </c>
      <c r="M170" s="1" t="s">
        <v>1878</v>
      </c>
      <c r="N170" s="1" t="s">
        <v>37</v>
      </c>
      <c r="O170" s="1" t="s">
        <v>1879</v>
      </c>
      <c r="P170" s="1" t="s">
        <v>1880</v>
      </c>
      <c r="Q170" s="1" t="s">
        <v>1881</v>
      </c>
      <c r="R170" s="1" t="s">
        <v>1882</v>
      </c>
      <c r="S170" s="1" t="s">
        <v>1883</v>
      </c>
      <c r="T170" s="1" t="n">
        <v>10703</v>
      </c>
      <c r="U170" s="1" t="b">
        <f aca="false">FALSE()</f>
        <v>0</v>
      </c>
      <c r="V170" s="1" t="b">
        <f aca="false">TRUE()</f>
        <v>1</v>
      </c>
      <c r="W170" s="1" t="b">
        <f aca="false">TRUE()</f>
        <v>1</v>
      </c>
      <c r="X170" s="1" t="b">
        <f aca="false">FALSE()</f>
        <v>0</v>
      </c>
      <c r="Y170" s="1" t="s">
        <v>1884</v>
      </c>
      <c r="Z170" s="1" t="n">
        <v>99.3548</v>
      </c>
      <c r="AA170" s="1" t="s">
        <v>46</v>
      </c>
      <c r="AB170" s="1" t="s">
        <v>46</v>
      </c>
      <c r="AC170" s="1" t="n">
        <v>-476.238814231</v>
      </c>
      <c r="AD170" s="1" t="n">
        <v>-487.515799829</v>
      </c>
    </row>
    <row r="171" customFormat="false" ht="13.5" hidden="false" customHeight="false" outlineLevel="0" collapsed="false">
      <c r="A171" s="1" t="n">
        <v>6154</v>
      </c>
      <c r="B171" s="1" t="n">
        <v>2.51</v>
      </c>
      <c r="C171" s="1" t="s">
        <v>1885</v>
      </c>
      <c r="D171" s="1" t="s">
        <v>1886</v>
      </c>
      <c r="E171" s="1" t="s">
        <v>1887</v>
      </c>
      <c r="F171" s="1" t="s">
        <v>1888</v>
      </c>
      <c r="G171" s="1" t="s">
        <v>1889</v>
      </c>
      <c r="H171" s="1" t="n">
        <v>164</v>
      </c>
      <c r="I171" s="1" t="n">
        <v>308</v>
      </c>
      <c r="J171" s="1" t="s">
        <v>37</v>
      </c>
      <c r="K171" s="1" t="s">
        <v>37</v>
      </c>
      <c r="L171" s="1" t="s">
        <v>1890</v>
      </c>
      <c r="M171" s="1" t="s">
        <v>1891</v>
      </c>
      <c r="N171" s="1" t="s">
        <v>37</v>
      </c>
      <c r="O171" s="1" t="s">
        <v>1892</v>
      </c>
      <c r="P171" s="1" t="s">
        <v>1893</v>
      </c>
      <c r="Q171" s="1" t="s">
        <v>1894</v>
      </c>
      <c r="R171" s="1" t="s">
        <v>1895</v>
      </c>
      <c r="S171" s="1" t="s">
        <v>1896</v>
      </c>
      <c r="T171" s="1" t="n">
        <v>53953</v>
      </c>
      <c r="U171" s="1" t="b">
        <f aca="false">FALSE()</f>
        <v>0</v>
      </c>
      <c r="V171" s="1" t="b">
        <f aca="false">FALSE()</f>
        <v>0</v>
      </c>
      <c r="W171" s="1" t="b">
        <f aca="false">FALSE()</f>
        <v>0</v>
      </c>
      <c r="X171" s="1" t="b">
        <f aca="false">FALSE()</f>
        <v>0</v>
      </c>
      <c r="Y171" s="1" t="s">
        <v>1897</v>
      </c>
      <c r="Z171" s="1" t="n">
        <v>98.1707</v>
      </c>
      <c r="AA171" s="1" t="s">
        <v>46</v>
      </c>
      <c r="AB171" s="1" t="s">
        <v>46</v>
      </c>
      <c r="AC171" s="1" t="n">
        <v>-564.228447919</v>
      </c>
      <c r="AD171" s="1" t="n">
        <v>-552.275323436</v>
      </c>
    </row>
    <row r="172" customFormat="false" ht="13.5" hidden="false" customHeight="false" outlineLevel="0" collapsed="false">
      <c r="A172" s="1" t="n">
        <v>937</v>
      </c>
      <c r="B172" s="1" t="n">
        <v>2.79</v>
      </c>
      <c r="C172" s="1" t="s">
        <v>1898</v>
      </c>
      <c r="D172" s="1" t="s">
        <v>1899</v>
      </c>
      <c r="E172" s="1" t="s">
        <v>1900</v>
      </c>
      <c r="F172" s="1" t="s">
        <v>1901</v>
      </c>
      <c r="G172" s="1" t="s">
        <v>34</v>
      </c>
      <c r="H172" s="1" t="n">
        <v>41</v>
      </c>
      <c r="I172" s="1" t="n">
        <v>860</v>
      </c>
      <c r="J172" s="1" t="s">
        <v>1902</v>
      </c>
      <c r="K172" s="1" t="s">
        <v>1903</v>
      </c>
      <c r="L172" s="1" t="s">
        <v>37</v>
      </c>
      <c r="M172" s="1" t="s">
        <v>1904</v>
      </c>
      <c r="N172" s="1" t="s">
        <v>37</v>
      </c>
      <c r="O172" s="1" t="s">
        <v>1905</v>
      </c>
      <c r="P172" s="1" t="s">
        <v>1906</v>
      </c>
      <c r="Q172" s="1" t="s">
        <v>37</v>
      </c>
      <c r="R172" s="1" t="s">
        <v>1907</v>
      </c>
      <c r="S172" s="1" t="s">
        <v>1908</v>
      </c>
      <c r="T172" s="1" t="n">
        <v>9606</v>
      </c>
      <c r="U172" s="1" t="b">
        <f aca="false">FALSE()</f>
        <v>0</v>
      </c>
      <c r="V172" s="1" t="b">
        <f aca="false">FALSE()</f>
        <v>0</v>
      </c>
      <c r="W172" s="1" t="b">
        <f aca="false">FALSE()</f>
        <v>0</v>
      </c>
      <c r="X172" s="1" t="b">
        <f aca="false">TRUE()</f>
        <v>1</v>
      </c>
      <c r="Y172" s="1" t="s">
        <v>1909</v>
      </c>
      <c r="Z172" s="1" t="n">
        <v>100</v>
      </c>
      <c r="AA172" s="1" t="s">
        <v>147</v>
      </c>
      <c r="AB172" s="1" t="s">
        <v>147</v>
      </c>
      <c r="AC172" s="1" t="n">
        <v>-77.5955668392</v>
      </c>
      <c r="AD172" s="1" t="n">
        <v>-80.6228394129</v>
      </c>
    </row>
    <row r="173" customFormat="false" ht="13.5" hidden="false" customHeight="false" outlineLevel="0" collapsed="false">
      <c r="A173" s="1" t="n">
        <v>20</v>
      </c>
      <c r="B173" s="1" t="n">
        <v>3.72</v>
      </c>
      <c r="C173" s="1" t="s">
        <v>1910</v>
      </c>
      <c r="D173" s="1" t="s">
        <v>1911</v>
      </c>
      <c r="E173" s="1" t="s">
        <v>1912</v>
      </c>
      <c r="F173" s="1" t="s">
        <v>1913</v>
      </c>
      <c r="G173" s="1" t="s">
        <v>1914</v>
      </c>
      <c r="H173" s="1" t="n">
        <v>250</v>
      </c>
      <c r="I173" s="1" t="n">
        <v>398</v>
      </c>
      <c r="J173" s="1" t="s">
        <v>99</v>
      </c>
      <c r="K173" s="1" t="s">
        <v>1915</v>
      </c>
      <c r="L173" s="1" t="s">
        <v>37</v>
      </c>
      <c r="M173" s="1" t="s">
        <v>1916</v>
      </c>
      <c r="N173" s="1" t="s">
        <v>37</v>
      </c>
      <c r="O173" s="1" t="s">
        <v>1917</v>
      </c>
      <c r="P173" s="1" t="s">
        <v>1918</v>
      </c>
      <c r="Q173" s="1" t="s">
        <v>1919</v>
      </c>
      <c r="R173" s="1" t="s">
        <v>1920</v>
      </c>
      <c r="S173" s="1" t="s">
        <v>1921</v>
      </c>
      <c r="T173" s="1" t="n">
        <v>1502</v>
      </c>
      <c r="U173" s="1" t="b">
        <f aca="false">FALSE()</f>
        <v>0</v>
      </c>
      <c r="V173" s="1" t="b">
        <f aca="false">FALSE()</f>
        <v>0</v>
      </c>
      <c r="W173" s="1" t="b">
        <f aca="false">TRUE()</f>
        <v>1</v>
      </c>
      <c r="X173" s="1" t="b">
        <f aca="false">FALSE()</f>
        <v>0</v>
      </c>
      <c r="Y173" s="1" t="s">
        <v>1922</v>
      </c>
      <c r="Z173" s="1" t="n">
        <v>100</v>
      </c>
      <c r="AA173" s="1" t="s">
        <v>46</v>
      </c>
      <c r="AB173" s="1" t="s">
        <v>46</v>
      </c>
      <c r="AC173" s="1" t="n">
        <v>-869.242741488</v>
      </c>
      <c r="AD173" s="1" t="n">
        <v>-850.738662484</v>
      </c>
    </row>
    <row r="174" customFormat="false" ht="13.5" hidden="false" customHeight="false" outlineLevel="0" collapsed="false">
      <c r="A174" s="1" t="n">
        <v>6609</v>
      </c>
      <c r="B174" s="1" t="n">
        <v>2.38</v>
      </c>
      <c r="C174" s="1" t="s">
        <v>866</v>
      </c>
      <c r="D174" s="1" t="s">
        <v>867</v>
      </c>
      <c r="E174" s="1" t="s">
        <v>868</v>
      </c>
      <c r="F174" s="1" t="s">
        <v>869</v>
      </c>
      <c r="G174" s="1" t="s">
        <v>287</v>
      </c>
      <c r="H174" s="1" t="n">
        <v>158</v>
      </c>
      <c r="I174" s="1" t="n">
        <v>311</v>
      </c>
      <c r="J174" s="1" t="s">
        <v>37</v>
      </c>
      <c r="K174" s="1" t="s">
        <v>870</v>
      </c>
      <c r="L174" s="1" t="s">
        <v>871</v>
      </c>
      <c r="M174" s="1" t="s">
        <v>872</v>
      </c>
      <c r="N174" s="1" t="s">
        <v>37</v>
      </c>
      <c r="O174" s="1" t="s">
        <v>873</v>
      </c>
      <c r="P174" s="1" t="s">
        <v>874</v>
      </c>
      <c r="Q174" s="1" t="s">
        <v>875</v>
      </c>
      <c r="R174" s="1" t="s">
        <v>876</v>
      </c>
      <c r="S174" s="1" t="s">
        <v>877</v>
      </c>
      <c r="T174" s="1" t="n">
        <v>83333</v>
      </c>
      <c r="U174" s="1" t="b">
        <f aca="false">TRUE()</f>
        <v>1</v>
      </c>
      <c r="V174" s="1" t="b">
        <f aca="false">FALSE()</f>
        <v>0</v>
      </c>
      <c r="W174" s="1" t="b">
        <f aca="false">FALSE()</f>
        <v>0</v>
      </c>
      <c r="X174" s="1" t="b">
        <f aca="false">FALSE()</f>
        <v>0</v>
      </c>
      <c r="Y174" s="1" t="s">
        <v>1923</v>
      </c>
      <c r="Z174" s="1" t="n">
        <v>100</v>
      </c>
      <c r="AA174" s="1" t="s">
        <v>46</v>
      </c>
      <c r="AB174" s="1" t="s">
        <v>46</v>
      </c>
      <c r="AC174" s="1" t="n">
        <v>-512.895681451</v>
      </c>
      <c r="AD174" s="1" t="n">
        <v>-501.157765355</v>
      </c>
    </row>
    <row r="175" customFormat="false" ht="13.5" hidden="false" customHeight="false" outlineLevel="0" collapsed="false">
      <c r="A175" s="1" t="n">
        <v>662</v>
      </c>
      <c r="B175" s="1" t="n">
        <v>5.62</v>
      </c>
      <c r="C175" s="1" t="s">
        <v>1924</v>
      </c>
      <c r="D175" s="1" t="s">
        <v>1925</v>
      </c>
      <c r="E175" s="1" t="s">
        <v>1926</v>
      </c>
      <c r="F175" s="1" t="s">
        <v>1927</v>
      </c>
      <c r="G175" s="1" t="s">
        <v>34</v>
      </c>
      <c r="H175" s="1" t="n">
        <v>101</v>
      </c>
      <c r="I175" s="1" t="n">
        <v>2414</v>
      </c>
      <c r="J175" s="1" t="s">
        <v>35</v>
      </c>
      <c r="K175" s="1" t="s">
        <v>37</v>
      </c>
      <c r="L175" s="1" t="s">
        <v>37</v>
      </c>
      <c r="M175" s="1" t="s">
        <v>1928</v>
      </c>
      <c r="N175" s="1" t="s">
        <v>1929</v>
      </c>
      <c r="O175" s="1" t="s">
        <v>1930</v>
      </c>
      <c r="P175" s="1" t="s">
        <v>1931</v>
      </c>
      <c r="Q175" s="1" t="s">
        <v>902</v>
      </c>
      <c r="R175" s="1" t="s">
        <v>1932</v>
      </c>
      <c r="S175" s="1" t="s">
        <v>1933</v>
      </c>
      <c r="T175" s="1" t="n">
        <v>9606</v>
      </c>
      <c r="U175" s="1" t="b">
        <f aca="false">FALSE()</f>
        <v>0</v>
      </c>
      <c r="V175" s="1" t="b">
        <f aca="false">FALSE()</f>
        <v>0</v>
      </c>
      <c r="W175" s="1" t="b">
        <f aca="false">FALSE()</f>
        <v>0</v>
      </c>
      <c r="X175" s="1" t="b">
        <f aca="false">FALSE()</f>
        <v>0</v>
      </c>
      <c r="Y175" s="1" t="s">
        <v>1934</v>
      </c>
      <c r="Z175" s="1" t="n">
        <v>100</v>
      </c>
      <c r="AA175" s="1" t="s">
        <v>147</v>
      </c>
      <c r="AB175" s="1" t="s">
        <v>147</v>
      </c>
      <c r="AC175" s="1" t="n">
        <v>-258.966200087</v>
      </c>
      <c r="AD175" s="1" t="n">
        <v>-266.480147631</v>
      </c>
    </row>
    <row r="176" customFormat="false" ht="13.5" hidden="false" customHeight="false" outlineLevel="0" collapsed="false">
      <c r="A176" s="1" t="n">
        <v>4462</v>
      </c>
      <c r="B176" s="1" t="n">
        <v>2.13</v>
      </c>
      <c r="C176" s="1" t="s">
        <v>1935</v>
      </c>
      <c r="D176" s="1" t="s">
        <v>1936</v>
      </c>
      <c r="E176" s="1" t="s">
        <v>1937</v>
      </c>
      <c r="F176" s="1" t="s">
        <v>1938</v>
      </c>
      <c r="G176" s="1" t="s">
        <v>34</v>
      </c>
      <c r="H176" s="1" t="n">
        <v>52</v>
      </c>
      <c r="I176" s="1" t="n">
        <v>648</v>
      </c>
      <c r="J176" s="1" t="s">
        <v>37</v>
      </c>
      <c r="K176" s="1" t="s">
        <v>1939</v>
      </c>
      <c r="L176" s="1" t="s">
        <v>37</v>
      </c>
      <c r="M176" s="1" t="s">
        <v>1940</v>
      </c>
      <c r="N176" s="1" t="s">
        <v>1941</v>
      </c>
      <c r="O176" s="1" t="s">
        <v>1942</v>
      </c>
      <c r="P176" s="1" t="s">
        <v>1943</v>
      </c>
      <c r="Q176" s="1" t="s">
        <v>664</v>
      </c>
      <c r="R176" s="1" t="s">
        <v>1944</v>
      </c>
      <c r="S176" s="1" t="s">
        <v>1945</v>
      </c>
      <c r="T176" s="1" t="n">
        <v>9606</v>
      </c>
      <c r="U176" s="1" t="b">
        <f aca="false">FALSE()</f>
        <v>0</v>
      </c>
      <c r="V176" s="1" t="b">
        <f aca="false">FALSE()</f>
        <v>0</v>
      </c>
      <c r="W176" s="1" t="b">
        <f aca="false">FALSE()</f>
        <v>0</v>
      </c>
      <c r="X176" s="1" t="b">
        <f aca="false">FALSE()</f>
        <v>0</v>
      </c>
      <c r="Y176" s="1" t="s">
        <v>1946</v>
      </c>
      <c r="Z176" s="1" t="n">
        <v>100</v>
      </c>
      <c r="AA176" s="1" t="s">
        <v>147</v>
      </c>
      <c r="AB176" s="1" t="s">
        <v>147</v>
      </c>
      <c r="AC176" s="1" t="n">
        <v>-94.6077945845</v>
      </c>
      <c r="AD176" s="1" t="n">
        <v>-98.480794474</v>
      </c>
    </row>
    <row r="177" customFormat="false" ht="13.5" hidden="false" customHeight="false" outlineLevel="0" collapsed="false">
      <c r="A177" s="1" t="n">
        <v>558</v>
      </c>
      <c r="B177" s="1" t="n">
        <v>3.94</v>
      </c>
      <c r="C177" s="1" t="s">
        <v>1947</v>
      </c>
      <c r="D177" s="1" t="s">
        <v>1948</v>
      </c>
      <c r="E177" s="1" t="s">
        <v>1949</v>
      </c>
      <c r="F177" s="1" t="s">
        <v>1950</v>
      </c>
      <c r="G177" s="1" t="s">
        <v>34</v>
      </c>
      <c r="H177" s="1" t="n">
        <v>129</v>
      </c>
      <c r="I177" s="1" t="n">
        <v>1134</v>
      </c>
      <c r="J177" s="1" t="s">
        <v>1951</v>
      </c>
      <c r="K177" s="1" t="s">
        <v>1952</v>
      </c>
      <c r="L177" s="1" t="s">
        <v>37</v>
      </c>
      <c r="M177" s="1" t="s">
        <v>1953</v>
      </c>
      <c r="N177" s="1" t="s">
        <v>67</v>
      </c>
      <c r="O177" s="1" t="s">
        <v>1954</v>
      </c>
      <c r="P177" s="1" t="s">
        <v>1955</v>
      </c>
      <c r="Q177" s="1" t="s">
        <v>37</v>
      </c>
      <c r="R177" s="1" t="s">
        <v>1956</v>
      </c>
      <c r="S177" s="1" t="s">
        <v>1957</v>
      </c>
      <c r="T177" s="1" t="n">
        <v>9606</v>
      </c>
      <c r="U177" s="1" t="b">
        <f aca="false">FALSE()</f>
        <v>0</v>
      </c>
      <c r="V177" s="1" t="b">
        <f aca="false">FALSE()</f>
        <v>0</v>
      </c>
      <c r="W177" s="1" t="b">
        <f aca="false">TRUE()</f>
        <v>1</v>
      </c>
      <c r="X177" s="1" t="b">
        <f aca="false">TRUE()</f>
        <v>1</v>
      </c>
      <c r="Y177" s="1" t="s">
        <v>1958</v>
      </c>
      <c r="Z177" s="1" t="n">
        <v>100</v>
      </c>
      <c r="AA177" s="1" t="s">
        <v>46</v>
      </c>
      <c r="AB177" s="1" t="s">
        <v>46</v>
      </c>
      <c r="AC177" s="1" t="n">
        <v>-430.461764659</v>
      </c>
      <c r="AD177" s="1" t="n">
        <v>-420.73488985</v>
      </c>
    </row>
    <row r="178" customFormat="false" ht="13.5" hidden="false" customHeight="false" outlineLevel="0" collapsed="false">
      <c r="A178" s="1" t="n">
        <v>4532</v>
      </c>
      <c r="B178" s="1" t="n">
        <v>2.42</v>
      </c>
      <c r="C178" s="1" t="s">
        <v>1959</v>
      </c>
      <c r="D178" s="1" t="s">
        <v>1960</v>
      </c>
      <c r="E178" s="1" t="s">
        <v>1961</v>
      </c>
      <c r="F178" s="1" t="s">
        <v>1962</v>
      </c>
      <c r="G178" s="1" t="s">
        <v>34</v>
      </c>
      <c r="H178" s="1" t="n">
        <v>79</v>
      </c>
      <c r="I178" s="1" t="n">
        <v>1500</v>
      </c>
      <c r="J178" s="1" t="s">
        <v>1963</v>
      </c>
      <c r="K178" s="1" t="s">
        <v>1964</v>
      </c>
      <c r="L178" s="1" t="s">
        <v>37</v>
      </c>
      <c r="M178" s="1" t="s">
        <v>1965</v>
      </c>
      <c r="N178" s="1" t="s">
        <v>37</v>
      </c>
      <c r="O178" s="1" t="s">
        <v>1966</v>
      </c>
      <c r="P178" s="1" t="s">
        <v>1967</v>
      </c>
      <c r="Q178" s="1" t="s">
        <v>1968</v>
      </c>
      <c r="R178" s="1" t="s">
        <v>1969</v>
      </c>
      <c r="S178" s="1" t="s">
        <v>1970</v>
      </c>
      <c r="T178" s="1" t="n">
        <v>9606</v>
      </c>
      <c r="U178" s="1" t="b">
        <f aca="false">FALSE()</f>
        <v>0</v>
      </c>
      <c r="V178" s="1" t="b">
        <f aca="false">FALSE()</f>
        <v>0</v>
      </c>
      <c r="W178" s="1" t="b">
        <f aca="false">FALSE()</f>
        <v>0</v>
      </c>
      <c r="X178" s="1" t="b">
        <f aca="false">FALSE()</f>
        <v>0</v>
      </c>
      <c r="Y178" s="1" t="s">
        <v>1971</v>
      </c>
      <c r="Z178" s="1" t="n">
        <v>100</v>
      </c>
      <c r="AA178" s="1" t="s">
        <v>147</v>
      </c>
      <c r="AB178" s="1" t="s">
        <v>147</v>
      </c>
      <c r="AC178" s="1" t="n">
        <v>-211.411182248</v>
      </c>
      <c r="AD178" s="1" t="n">
        <v>-217.396932031</v>
      </c>
    </row>
    <row r="179" customFormat="false" ht="13.5" hidden="false" customHeight="false" outlineLevel="0" collapsed="false">
      <c r="A179" s="1" t="n">
        <v>4092</v>
      </c>
      <c r="B179" s="1" t="n">
        <v>2.06</v>
      </c>
      <c r="C179" s="1" t="s">
        <v>1972</v>
      </c>
      <c r="D179" s="1" t="s">
        <v>1973</v>
      </c>
      <c r="E179" s="1" t="s">
        <v>1974</v>
      </c>
      <c r="F179" s="1" t="s">
        <v>1975</v>
      </c>
      <c r="G179" s="1" t="s">
        <v>287</v>
      </c>
      <c r="H179" s="1" t="n">
        <v>242</v>
      </c>
      <c r="I179" s="1" t="n">
        <v>243</v>
      </c>
      <c r="J179" s="1" t="s">
        <v>85</v>
      </c>
      <c r="K179" s="1" t="s">
        <v>1976</v>
      </c>
      <c r="L179" s="1" t="s">
        <v>1977</v>
      </c>
      <c r="M179" s="1" t="s">
        <v>1978</v>
      </c>
      <c r="N179" s="1" t="s">
        <v>37</v>
      </c>
      <c r="O179" s="1" t="s">
        <v>1979</v>
      </c>
      <c r="P179" s="1" t="s">
        <v>1980</v>
      </c>
      <c r="Q179" s="1" t="s">
        <v>1981</v>
      </c>
      <c r="R179" s="1" t="s">
        <v>1982</v>
      </c>
      <c r="S179" s="1" t="s">
        <v>1983</v>
      </c>
      <c r="T179" s="1" t="n">
        <v>83333</v>
      </c>
      <c r="U179" s="1" t="b">
        <f aca="false">FALSE()</f>
        <v>0</v>
      </c>
      <c r="V179" s="1" t="b">
        <f aca="false">TRUE()</f>
        <v>1</v>
      </c>
      <c r="W179" s="1" t="b">
        <f aca="false">FALSE()</f>
        <v>0</v>
      </c>
      <c r="X179" s="1" t="b">
        <f aca="false">TRUE()</f>
        <v>1</v>
      </c>
      <c r="Y179" s="1" t="s">
        <v>1984</v>
      </c>
      <c r="Z179" s="1" t="n">
        <v>100</v>
      </c>
      <c r="AA179" s="1" t="s">
        <v>46</v>
      </c>
      <c r="AB179" s="1" t="s">
        <v>46</v>
      </c>
      <c r="AC179" s="1" t="n">
        <v>-840.546148289</v>
      </c>
      <c r="AD179" s="1" t="n">
        <v>-821.778945819</v>
      </c>
    </row>
    <row r="180" customFormat="false" ht="13.5" hidden="false" customHeight="false" outlineLevel="0" collapsed="false">
      <c r="A180" s="1" t="n">
        <v>1635</v>
      </c>
      <c r="B180" s="1" t="n">
        <v>3.78</v>
      </c>
      <c r="C180" s="1" t="s">
        <v>1985</v>
      </c>
      <c r="D180" s="1" t="s">
        <v>1986</v>
      </c>
      <c r="E180" s="1" t="s">
        <v>1987</v>
      </c>
      <c r="F180" s="1" t="s">
        <v>1988</v>
      </c>
      <c r="G180" s="1" t="s">
        <v>34</v>
      </c>
      <c r="H180" s="1" t="n">
        <v>74</v>
      </c>
      <c r="I180" s="1" t="n">
        <v>97</v>
      </c>
      <c r="J180" s="1" t="s">
        <v>99</v>
      </c>
      <c r="K180" s="1" t="s">
        <v>1989</v>
      </c>
      <c r="L180" s="1" t="s">
        <v>37</v>
      </c>
      <c r="M180" s="1" t="s">
        <v>1990</v>
      </c>
      <c r="N180" s="1" t="s">
        <v>37</v>
      </c>
      <c r="O180" s="1" t="s">
        <v>1991</v>
      </c>
      <c r="P180" s="1" t="s">
        <v>1992</v>
      </c>
      <c r="Q180" s="1" t="s">
        <v>37</v>
      </c>
      <c r="R180" s="1" t="s">
        <v>1993</v>
      </c>
      <c r="S180" s="1" t="s">
        <v>1994</v>
      </c>
      <c r="T180" s="1" t="n">
        <v>9606</v>
      </c>
      <c r="U180" s="1" t="b">
        <f aca="false">FALSE()</f>
        <v>0</v>
      </c>
      <c r="V180" s="1" t="b">
        <f aca="false">FALSE()</f>
        <v>0</v>
      </c>
      <c r="W180" s="1" t="b">
        <f aca="false">FALSE()</f>
        <v>0</v>
      </c>
      <c r="X180" s="1" t="b">
        <f aca="false">FALSE()</f>
        <v>0</v>
      </c>
      <c r="Y180" s="1" t="s">
        <v>1995</v>
      </c>
      <c r="Z180" s="1" t="n">
        <v>100</v>
      </c>
      <c r="AA180" s="1" t="s">
        <v>147</v>
      </c>
      <c r="AB180" s="1" t="s">
        <v>147</v>
      </c>
      <c r="AC180" s="1" t="n">
        <v>-179.697379903</v>
      </c>
      <c r="AD180" s="1" t="n">
        <v>-173.836082592</v>
      </c>
    </row>
    <row r="181" customFormat="false" ht="13.5" hidden="false" customHeight="false" outlineLevel="0" collapsed="false">
      <c r="A181" s="1" t="n">
        <v>6117</v>
      </c>
      <c r="B181" s="1" t="n">
        <v>2.75</v>
      </c>
      <c r="C181" s="1" t="s">
        <v>1996</v>
      </c>
      <c r="D181" s="1" t="s">
        <v>1997</v>
      </c>
      <c r="E181" s="1" t="s">
        <v>1998</v>
      </c>
      <c r="F181" s="1" t="s">
        <v>1999</v>
      </c>
      <c r="G181" s="1" t="s">
        <v>34</v>
      </c>
      <c r="H181" s="1" t="n">
        <v>184</v>
      </c>
      <c r="I181" s="1" t="n">
        <v>1152</v>
      </c>
      <c r="J181" s="1" t="s">
        <v>223</v>
      </c>
      <c r="K181" s="1" t="s">
        <v>2000</v>
      </c>
      <c r="L181" s="1" t="s">
        <v>37</v>
      </c>
      <c r="M181" s="1" t="s">
        <v>2001</v>
      </c>
      <c r="N181" s="1" t="s">
        <v>37</v>
      </c>
      <c r="O181" s="1" t="s">
        <v>2002</v>
      </c>
      <c r="P181" s="1" t="s">
        <v>2003</v>
      </c>
      <c r="Q181" s="1" t="s">
        <v>37</v>
      </c>
      <c r="R181" s="1" t="s">
        <v>2004</v>
      </c>
      <c r="S181" s="1" t="s">
        <v>2005</v>
      </c>
      <c r="T181" s="1" t="n">
        <v>9606</v>
      </c>
      <c r="U181" s="1" t="b">
        <f aca="false">FALSE()</f>
        <v>0</v>
      </c>
      <c r="V181" s="1" t="b">
        <f aca="false">FALSE()</f>
        <v>0</v>
      </c>
      <c r="W181" s="1" t="b">
        <f aca="false">FALSE()</f>
        <v>0</v>
      </c>
      <c r="X181" s="1" t="b">
        <f aca="false">FALSE()</f>
        <v>0</v>
      </c>
      <c r="Y181" s="1" t="s">
        <v>2006</v>
      </c>
      <c r="Z181" s="1" t="n">
        <v>98.3957</v>
      </c>
      <c r="AA181" s="1" t="s">
        <v>46</v>
      </c>
      <c r="AB181" s="1" t="s">
        <v>46</v>
      </c>
      <c r="AC181" s="1" t="n">
        <v>-630.686892303</v>
      </c>
      <c r="AD181" s="1" t="n">
        <v>-645.563491975</v>
      </c>
    </row>
    <row r="182" customFormat="false" ht="13.5" hidden="false" customHeight="false" outlineLevel="0" collapsed="false">
      <c r="A182" s="1" t="n">
        <v>278</v>
      </c>
      <c r="B182" s="1" t="n">
        <v>2.46</v>
      </c>
      <c r="C182" s="1" t="s">
        <v>2007</v>
      </c>
      <c r="D182" s="1" t="s">
        <v>2008</v>
      </c>
      <c r="E182" s="1" t="s">
        <v>2009</v>
      </c>
      <c r="F182" s="1" t="s">
        <v>2010</v>
      </c>
      <c r="G182" s="1" t="s">
        <v>2011</v>
      </c>
      <c r="H182" s="1" t="n">
        <v>53</v>
      </c>
      <c r="I182" s="1" t="n">
        <v>53</v>
      </c>
      <c r="J182" s="1" t="s">
        <v>37</v>
      </c>
      <c r="K182" s="1" t="s">
        <v>2012</v>
      </c>
      <c r="L182" s="1" t="s">
        <v>37</v>
      </c>
      <c r="M182" s="1" t="s">
        <v>212</v>
      </c>
      <c r="N182" s="1" t="s">
        <v>37</v>
      </c>
      <c r="O182" s="1" t="s">
        <v>2013</v>
      </c>
      <c r="P182" s="1" t="s">
        <v>2014</v>
      </c>
      <c r="Q182" s="1" t="s">
        <v>37</v>
      </c>
      <c r="R182" s="1" t="s">
        <v>2015</v>
      </c>
      <c r="S182" s="1" t="s">
        <v>2016</v>
      </c>
      <c r="T182" s="1" t="n">
        <v>10754</v>
      </c>
      <c r="U182" s="1" t="b">
        <f aca="false">FALSE()</f>
        <v>0</v>
      </c>
      <c r="V182" s="1" t="b">
        <f aca="false">FALSE()</f>
        <v>0</v>
      </c>
      <c r="W182" s="1" t="b">
        <f aca="false">FALSE()</f>
        <v>0</v>
      </c>
      <c r="X182" s="1" t="b">
        <f aca="false">FALSE()</f>
        <v>0</v>
      </c>
      <c r="Y182" s="1" t="s">
        <v>2017</v>
      </c>
      <c r="Z182" s="1" t="n">
        <v>100</v>
      </c>
      <c r="AA182" s="1" t="s">
        <v>147</v>
      </c>
      <c r="AB182" s="1" t="s">
        <v>147</v>
      </c>
      <c r="AC182" s="1" t="n">
        <v>-153.604409215</v>
      </c>
      <c r="AD182" s="1" t="n">
        <v>-149.317547602</v>
      </c>
    </row>
    <row r="183" customFormat="false" ht="13.5" hidden="false" customHeight="false" outlineLevel="0" collapsed="false"/>
    <row r="184" customFormat="false" ht="13.5" hidden="false" customHeight="false" outlineLevel="0" collapsed="false"/>
    <row r="185" customFormat="false" ht="13.5" hidden="false" customHeight="false" outlineLevel="0" collapsed="false"/>
    <row r="186" customFormat="false" ht="13.5" hidden="false" customHeight="false" outlineLevel="0" collapsed="false"/>
    <row r="187" customFormat="false" ht="13.5" hidden="false" customHeight="false" outlineLevel="0" collapsed="false"/>
    <row r="188" customFormat="false" ht="13.5" hidden="false" customHeight="false" outlineLevel="0" collapsed="false"/>
    <row r="189" customFormat="false" ht="13.5" hidden="false" customHeight="false" outlineLevel="0" collapsed="false"/>
    <row r="190" customFormat="false" ht="13.5" hidden="false" customHeight="false" outlineLevel="0" collapsed="false"/>
    <row r="191" customFormat="false" ht="13.5" hidden="false" customHeight="false" outlineLevel="0" collapsed="false"/>
    <row r="192" customFormat="false" ht="13.5" hidden="false" customHeight="false" outlineLevel="0" collapsed="false"/>
    <row r="193" customFormat="false" ht="13.5" hidden="false" customHeight="false" outlineLevel="0" collapsed="false"/>
    <row r="194" customFormat="false" ht="13.5" hidden="false" customHeight="false" outlineLevel="0" collapsed="false"/>
    <row r="195" customFormat="false" ht="13.5" hidden="false" customHeight="false" outlineLevel="0" collapsed="false"/>
    <row r="196" customFormat="false" ht="13.5" hidden="false" customHeight="false" outlineLevel="0" collapsed="false"/>
    <row r="197" customFormat="false" ht="13.5" hidden="false" customHeight="false" outlineLevel="0" collapsed="false"/>
    <row r="198" customFormat="false" ht="13.5" hidden="false" customHeight="false" outlineLevel="0" collapsed="false"/>
    <row r="199" customFormat="false" ht="13.5" hidden="false" customHeight="false" outlineLevel="0" collapsed="false"/>
    <row r="200" customFormat="false" ht="13.5" hidden="false" customHeight="false" outlineLevel="0" collapsed="false"/>
    <row r="201" customFormat="false" ht="13.5" hidden="false" customHeight="false" outlineLevel="0" collapsed="false"/>
    <row r="202" customFormat="false" ht="13.5" hidden="false" customHeight="false" outlineLevel="0" collapsed="false"/>
    <row r="203" customFormat="false" ht="13.5" hidden="false" customHeight="false" outlineLevel="0" collapsed="false"/>
    <row r="204" customFormat="false" ht="13.5" hidden="false" customHeight="false" outlineLevel="0" collapsed="false"/>
    <row r="205" customFormat="false" ht="13.5" hidden="false" customHeight="false" outlineLevel="0" collapsed="false"/>
    <row r="206" customFormat="false" ht="13.5" hidden="false" customHeight="false" outlineLevel="0" collapsed="false"/>
    <row r="207" customFormat="false" ht="13.5" hidden="false" customHeight="false" outlineLevel="0" collapsed="false"/>
    <row r="208" customFormat="false" ht="13.5" hidden="false" customHeight="false" outlineLevel="0" collapsed="false"/>
    <row r="209" customFormat="false" ht="13.5" hidden="false" customHeight="false" outlineLevel="0" collapsed="false"/>
    <row r="210" customFormat="false" ht="13.5" hidden="false" customHeight="false" outlineLevel="0" collapsed="false"/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9T00:35:08Z</dcterms:created>
  <dc:creator/>
  <dc:description/>
  <dc:language>en-US</dc:language>
  <cp:lastModifiedBy/>
  <dcterms:modified xsi:type="dcterms:W3CDTF">2012-05-11T09:27:40Z</dcterms:modified>
  <cp:revision>0</cp:revision>
  <dc:subject/>
  <dc:title/>
</cp:coreProperties>
</file>